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vetinst.no\dfs\vio_brukere\vi1350\Desktop\Resubmission PRV-Om\"/>
    </mc:Choice>
  </mc:AlternateContent>
  <bookViews>
    <workbookView xWindow="0" yWindow="0" windowWidth="13230" windowHeight="6990" activeTab="1"/>
  </bookViews>
  <sheets>
    <sheet name="Trial 2 PRV-Om Blood" sheetId="3" r:id="rId1"/>
    <sheet name="Trial 2 PRV-Om heart" sheetId="1" r:id="rId2"/>
    <sheet name="Trial 2 Histopathology" sheetId="2" r:id="rId3"/>
  </sheets>
  <calcPr calcId="162913" concurrentCalc="0"/>
</workbook>
</file>

<file path=xl/calcChain.xml><?xml version="1.0" encoding="utf-8"?>
<calcChain xmlns="http://schemas.openxmlformats.org/spreadsheetml/2006/main">
  <c r="H8" i="3" l="1"/>
  <c r="H2" i="3"/>
  <c r="H14" i="3"/>
  <c r="H20" i="3"/>
  <c r="H25" i="3"/>
  <c r="H41" i="3"/>
  <c r="H46" i="3"/>
  <c r="H52" i="3"/>
  <c r="H57" i="3"/>
  <c r="H63" i="3"/>
  <c r="H68" i="3"/>
  <c r="H74" i="3"/>
  <c r="H79" i="3"/>
  <c r="H84" i="3"/>
  <c r="H95" i="3"/>
  <c r="H100" i="3"/>
  <c r="H105" i="3"/>
  <c r="H7" i="1"/>
  <c r="H2" i="1"/>
  <c r="H87" i="1"/>
  <c r="H82" i="1"/>
  <c r="H71" i="1"/>
  <c r="H61" i="1"/>
  <c r="H66" i="1"/>
  <c r="H77" i="1"/>
  <c r="H50" i="1"/>
  <c r="H45" i="1"/>
  <c r="H39" i="1"/>
  <c r="H34" i="1"/>
  <c r="H28" i="1"/>
  <c r="H23" i="1"/>
</calcChain>
</file>

<file path=xl/sharedStrings.xml><?xml version="1.0" encoding="utf-8"?>
<sst xmlns="http://schemas.openxmlformats.org/spreadsheetml/2006/main" count="716" uniqueCount="132">
  <si>
    <t>DTU J.Number</t>
  </si>
  <si>
    <t>Sample N.</t>
  </si>
  <si>
    <t>Stress test</t>
  </si>
  <si>
    <t>CT_heart</t>
  </si>
  <si>
    <t>89-3</t>
  </si>
  <si>
    <t>90-3</t>
  </si>
  <si>
    <t>91-3</t>
  </si>
  <si>
    <t>92-3</t>
  </si>
  <si>
    <t>93-3</t>
  </si>
  <si>
    <t>94-3</t>
  </si>
  <si>
    <t>95-3</t>
  </si>
  <si>
    <t>96-3</t>
  </si>
  <si>
    <t>97-3</t>
  </si>
  <si>
    <t>98-3</t>
  </si>
  <si>
    <t>99-3</t>
  </si>
  <si>
    <t>100-3</t>
  </si>
  <si>
    <t>101-3</t>
  </si>
  <si>
    <t>102-3</t>
  </si>
  <si>
    <t>103-3</t>
  </si>
  <si>
    <t>104-3</t>
  </si>
  <si>
    <t>105-3</t>
  </si>
  <si>
    <t>106-3</t>
  </si>
  <si>
    <t>107-3</t>
  </si>
  <si>
    <t>108-3</t>
  </si>
  <si>
    <t>109-3</t>
  </si>
  <si>
    <t>110-3</t>
  </si>
  <si>
    <t>111-3</t>
  </si>
  <si>
    <t>112-3</t>
  </si>
  <si>
    <t>113-3</t>
  </si>
  <si>
    <t>114-3</t>
  </si>
  <si>
    <t>115-3</t>
  </si>
  <si>
    <t>116-3</t>
  </si>
  <si>
    <t>117-3</t>
  </si>
  <si>
    <t>118-3</t>
  </si>
  <si>
    <t>129-3</t>
  </si>
  <si>
    <t>130-3</t>
  </si>
  <si>
    <t>131-3</t>
  </si>
  <si>
    <t>132-3</t>
  </si>
  <si>
    <t>133-3</t>
  </si>
  <si>
    <t>134-3</t>
  </si>
  <si>
    <t>135-3</t>
  </si>
  <si>
    <t>136-3</t>
  </si>
  <si>
    <t>137-3</t>
  </si>
  <si>
    <t>138-3</t>
  </si>
  <si>
    <t>167-3</t>
  </si>
  <si>
    <t>168-3</t>
  </si>
  <si>
    <t>169-3</t>
  </si>
  <si>
    <t>170-3</t>
  </si>
  <si>
    <t>171-3</t>
  </si>
  <si>
    <t>172-3</t>
  </si>
  <si>
    <t>173-3</t>
  </si>
  <si>
    <t>174-3</t>
  </si>
  <si>
    <t>175-3</t>
  </si>
  <si>
    <t>176-3</t>
  </si>
  <si>
    <t>stressed</t>
  </si>
  <si>
    <t>182-3</t>
  </si>
  <si>
    <t>183-3</t>
  </si>
  <si>
    <t>184-3</t>
  </si>
  <si>
    <t>185-3</t>
  </si>
  <si>
    <t>186-3</t>
  </si>
  <si>
    <t>192-3</t>
  </si>
  <si>
    <t>193-3</t>
  </si>
  <si>
    <t>194-3</t>
  </si>
  <si>
    <t>195-3</t>
  </si>
  <si>
    <t>196-3</t>
  </si>
  <si>
    <t>197-3</t>
  </si>
  <si>
    <t>198-3</t>
  </si>
  <si>
    <t>199-3</t>
  </si>
  <si>
    <t>200-3</t>
  </si>
  <si>
    <t>201-3</t>
  </si>
  <si>
    <t>202-3</t>
  </si>
  <si>
    <t>203-3</t>
  </si>
  <si>
    <t>204-3</t>
  </si>
  <si>
    <t>205-3</t>
  </si>
  <si>
    <t>206-3</t>
  </si>
  <si>
    <t>207-3</t>
  </si>
  <si>
    <t>208-3</t>
  </si>
  <si>
    <t>209-3</t>
  </si>
  <si>
    <t>211-3</t>
  </si>
  <si>
    <t>213-3</t>
  </si>
  <si>
    <t>217-3</t>
  </si>
  <si>
    <t>218-3</t>
  </si>
  <si>
    <t>219-3</t>
  </si>
  <si>
    <t>220-3</t>
  </si>
  <si>
    <t>221-3</t>
  </si>
  <si>
    <t>222-3</t>
  </si>
  <si>
    <t>223-3</t>
  </si>
  <si>
    <t>224-3</t>
  </si>
  <si>
    <t>225-3</t>
  </si>
  <si>
    <t>226-3</t>
  </si>
  <si>
    <t>227-3</t>
  </si>
  <si>
    <t>228-3</t>
  </si>
  <si>
    <t>232-3</t>
  </si>
  <si>
    <t>235-3</t>
  </si>
  <si>
    <t>236-3</t>
  </si>
  <si>
    <t>Mean</t>
  </si>
  <si>
    <t>Pos</t>
  </si>
  <si>
    <t>5/5</t>
  </si>
  <si>
    <t>Shedder</t>
  </si>
  <si>
    <t>No Ct</t>
  </si>
  <si>
    <t>0/5</t>
  </si>
  <si>
    <t>0/10</t>
  </si>
  <si>
    <t>Cohabitant</t>
  </si>
  <si>
    <t>Total no examined</t>
  </si>
  <si>
    <t>Pos score</t>
  </si>
  <si>
    <t>Neg score</t>
  </si>
  <si>
    <t>Challenge category</t>
  </si>
  <si>
    <t>Week no</t>
  </si>
  <si>
    <t xml:space="preserve">Histopathology scoring hearts </t>
  </si>
  <si>
    <t>Rainbow trout long-term  study</t>
  </si>
  <si>
    <t>Journal Nr</t>
  </si>
  <si>
    <t>Sample nr</t>
  </si>
  <si>
    <t>Weeks post infection</t>
  </si>
  <si>
    <t>Infection category</t>
  </si>
  <si>
    <t>Positive/Negative</t>
  </si>
  <si>
    <t>Ct value</t>
  </si>
  <si>
    <t>2015-4566</t>
  </si>
  <si>
    <t>Positive</t>
  </si>
  <si>
    <t>shedder</t>
  </si>
  <si>
    <t>cohab</t>
  </si>
  <si>
    <t xml:space="preserve"> stressed</t>
  </si>
  <si>
    <t>WPC</t>
  </si>
  <si>
    <t>Infected</t>
  </si>
  <si>
    <t>Cohab</t>
  </si>
  <si>
    <t>Injected</t>
  </si>
  <si>
    <t>no ct</t>
  </si>
  <si>
    <t>Negative</t>
  </si>
  <si>
    <t>4/5</t>
  </si>
  <si>
    <t>Positive/negative</t>
  </si>
  <si>
    <t>3/5</t>
  </si>
  <si>
    <t>2/5</t>
  </si>
  <si>
    <t>1/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B2B2B2"/>
      </left>
      <right/>
      <top/>
      <bottom style="thin">
        <color rgb="FFB2B2B2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5" borderId="5" applyNumberFormat="0" applyAlignment="0" applyProtection="0"/>
    <xf numFmtId="0" fontId="5" fillId="6" borderId="6" applyNumberFormat="0" applyFont="0" applyAlignment="0" applyProtection="0"/>
    <xf numFmtId="0" fontId="7" fillId="0" borderId="0" applyNumberFormat="0" applyFill="0" applyBorder="0" applyAlignment="0" applyProtection="0"/>
    <xf numFmtId="0" fontId="8" fillId="0" borderId="7" applyNumberFormat="0" applyFill="0" applyAlignment="0" applyProtection="0"/>
    <xf numFmtId="0" fontId="9" fillId="0" borderId="8" applyNumberFormat="0" applyFill="0" applyAlignment="0" applyProtection="0"/>
    <xf numFmtId="0" fontId="10" fillId="0" borderId="9" applyNumberFormat="0" applyFill="0" applyAlignment="0" applyProtection="0"/>
    <xf numFmtId="0" fontId="10" fillId="0" borderId="0" applyNumberFormat="0" applyFill="0" applyBorder="0" applyAlignment="0" applyProtection="0"/>
    <xf numFmtId="0" fontId="11" fillId="7" borderId="0" applyNumberFormat="0" applyBorder="0" applyAlignment="0" applyProtection="0"/>
    <xf numFmtId="0" fontId="12" fillId="8" borderId="10" applyNumberFormat="0" applyAlignment="0" applyProtection="0"/>
    <xf numFmtId="0" fontId="13" fillId="8" borderId="5" applyNumberFormat="0" applyAlignment="0" applyProtection="0"/>
    <xf numFmtId="0" fontId="14" fillId="0" borderId="11" applyNumberFormat="0" applyFill="0" applyAlignment="0" applyProtection="0"/>
    <xf numFmtId="0" fontId="15" fillId="9" borderId="12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3" fillId="0" borderId="13" applyNumberFormat="0" applyFill="0" applyAlignment="0" applyProtection="0"/>
    <xf numFmtId="0" fontId="18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18" fillId="33" borderId="0" applyNumberFormat="0" applyBorder="0" applyAlignment="0" applyProtection="0"/>
  </cellStyleXfs>
  <cellXfs count="195">
    <xf numFmtId="0" fontId="0" fillId="0" borderId="0" xfId="0"/>
    <xf numFmtId="0" fontId="0" fillId="4" borderId="3" xfId="0" applyFill="1" applyBorder="1" applyAlignment="1">
      <alignment horizontal="center"/>
    </xf>
    <xf numFmtId="0" fontId="4" fillId="4" borderId="3" xfId="1" applyFont="1" applyFill="1" applyBorder="1"/>
    <xf numFmtId="0" fontId="0" fillId="4" borderId="1" xfId="0" applyFill="1" applyBorder="1" applyAlignment="1">
      <alignment horizontal="center"/>
    </xf>
    <xf numFmtId="0" fontId="4" fillId="4" borderId="1" xfId="1" applyFont="1" applyFill="1" applyBorder="1"/>
    <xf numFmtId="0" fontId="0" fillId="4" borderId="2" xfId="0" applyFill="1" applyBorder="1" applyAlignment="1">
      <alignment horizontal="center"/>
    </xf>
    <xf numFmtId="0" fontId="4" fillId="4" borderId="2" xfId="1" applyFont="1" applyFill="1" applyBorder="1"/>
    <xf numFmtId="0" fontId="0" fillId="0" borderId="3" xfId="0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Border="1"/>
    <xf numFmtId="0" fontId="4" fillId="0" borderId="0" xfId="1" applyFont="1" applyFill="1" applyBorder="1" applyAlignment="1">
      <alignment horizontal="center"/>
    </xf>
    <xf numFmtId="0" fontId="4" fillId="0" borderId="0" xfId="2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/>
    <xf numFmtId="0" fontId="0" fillId="34" borderId="1" xfId="0" applyFill="1" applyBorder="1" applyAlignment="1">
      <alignment horizontal="center"/>
    </xf>
    <xf numFmtId="0" fontId="4" fillId="34" borderId="1" xfId="0" applyFont="1" applyFill="1" applyBorder="1" applyAlignment="1">
      <alignment horizontal="center"/>
    </xf>
    <xf numFmtId="0" fontId="4" fillId="34" borderId="1" xfId="1" applyFont="1" applyFill="1" applyBorder="1" applyAlignment="1">
      <alignment horizontal="center"/>
    </xf>
    <xf numFmtId="0" fontId="4" fillId="34" borderId="1" xfId="2" applyFont="1" applyFill="1" applyBorder="1" applyAlignment="1">
      <alignment horizontal="center"/>
    </xf>
    <xf numFmtId="0" fontId="0" fillId="34" borderId="2" xfId="0" applyFill="1" applyBorder="1" applyAlignment="1">
      <alignment horizontal="center"/>
    </xf>
    <xf numFmtId="0" fontId="4" fillId="34" borderId="2" xfId="2" applyFont="1" applyFill="1" applyBorder="1" applyAlignment="1">
      <alignment horizontal="center"/>
    </xf>
    <xf numFmtId="0" fontId="4" fillId="34" borderId="2" xfId="0" applyFont="1" applyFill="1" applyBorder="1" applyAlignment="1">
      <alignment horizontal="center"/>
    </xf>
    <xf numFmtId="0" fontId="4" fillId="34" borderId="3" xfId="2" applyFont="1" applyFill="1" applyBorder="1" applyAlignment="1">
      <alignment horizontal="center"/>
    </xf>
    <xf numFmtId="0" fontId="0" fillId="34" borderId="3" xfId="0" applyFill="1" applyBorder="1" applyAlignment="1">
      <alignment horizontal="center"/>
    </xf>
    <xf numFmtId="0" fontId="4" fillId="34" borderId="3" xfId="1" applyFont="1" applyFill="1" applyBorder="1" applyAlignment="1">
      <alignment horizontal="center"/>
    </xf>
    <xf numFmtId="0" fontId="4" fillId="34" borderId="2" xfId="1" applyFont="1" applyFill="1" applyBorder="1" applyAlignment="1">
      <alignment horizontal="center"/>
    </xf>
    <xf numFmtId="0" fontId="4" fillId="34" borderId="3" xfId="0" applyFont="1" applyFill="1" applyBorder="1" applyAlignment="1">
      <alignment horizontal="center"/>
    </xf>
    <xf numFmtId="0" fontId="0" fillId="0" borderId="0" xfId="0"/>
    <xf numFmtId="0" fontId="4" fillId="0" borderId="0" xfId="3" applyFont="1" applyFill="1" applyBorder="1"/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0" fillId="0" borderId="0" xfId="0" applyFill="1" applyBorder="1"/>
    <xf numFmtId="0" fontId="0" fillId="0" borderId="0" xfId="4" applyFont="1" applyFill="1" applyBorder="1" applyAlignment="1">
      <alignment horizontal="center"/>
    </xf>
    <xf numFmtId="0" fontId="0" fillId="0" borderId="0" xfId="4" applyFont="1" applyFill="1" applyBorder="1"/>
    <xf numFmtId="2" fontId="0" fillId="0" borderId="0" xfId="0" applyNumberFormat="1"/>
    <xf numFmtId="2" fontId="4" fillId="0" borderId="0" xfId="0" applyNumberFormat="1" applyFont="1" applyFill="1" applyBorder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12" fontId="3" fillId="0" borderId="14" xfId="0" applyNumberFormat="1" applyFont="1" applyFill="1" applyBorder="1"/>
    <xf numFmtId="12" fontId="0" fillId="0" borderId="0" xfId="0" applyNumberFormat="1"/>
    <xf numFmtId="12" fontId="4" fillId="0" borderId="0" xfId="0" applyNumberFormat="1" applyFont="1" applyFill="1" applyBorder="1" applyAlignment="1">
      <alignment horizontal="center"/>
    </xf>
    <xf numFmtId="12" fontId="4" fillId="0" borderId="0" xfId="1" applyNumberFormat="1" applyFont="1" applyFill="1" applyBorder="1" applyAlignment="1">
      <alignment horizontal="center"/>
    </xf>
    <xf numFmtId="12" fontId="0" fillId="0" borderId="16" xfId="0" applyNumberFormat="1" applyBorder="1"/>
    <xf numFmtId="2" fontId="3" fillId="0" borderId="4" xfId="0" applyNumberFormat="1" applyFont="1" applyFill="1" applyBorder="1"/>
    <xf numFmtId="2" fontId="0" fillId="0" borderId="15" xfId="0" applyNumberFormat="1" applyBorder="1"/>
    <xf numFmtId="2" fontId="0" fillId="0" borderId="16" xfId="0" applyNumberFormat="1" applyBorder="1"/>
    <xf numFmtId="2" fontId="4" fillId="0" borderId="16" xfId="0" applyNumberFormat="1" applyFont="1" applyFill="1" applyBorder="1" applyAlignment="1">
      <alignment horizontal="center"/>
    </xf>
    <xf numFmtId="2" fontId="4" fillId="0" borderId="16" xfId="1" applyNumberFormat="1" applyFont="1" applyFill="1" applyBorder="1" applyAlignment="1">
      <alignment horizontal="center"/>
    </xf>
    <xf numFmtId="2" fontId="4" fillId="0" borderId="0" xfId="2" applyNumberFormat="1" applyFont="1" applyFill="1" applyBorder="1" applyAlignment="1">
      <alignment horizontal="center"/>
    </xf>
    <xf numFmtId="2" fontId="4" fillId="0" borderId="15" xfId="2" applyNumberFormat="1" applyFont="1" applyFill="1" applyBorder="1" applyAlignment="1">
      <alignment horizontal="center"/>
    </xf>
    <xf numFmtId="2" fontId="4" fillId="0" borderId="15" xfId="1" applyNumberFormat="1" applyFont="1" applyFill="1" applyBorder="1" applyAlignment="1">
      <alignment horizontal="center"/>
    </xf>
    <xf numFmtId="12" fontId="4" fillId="0" borderId="16" xfId="0" applyNumberFormat="1" applyFont="1" applyFill="1" applyBorder="1" applyAlignment="1">
      <alignment horizontal="center"/>
    </xf>
    <xf numFmtId="49" fontId="0" fillId="0" borderId="0" xfId="0" applyNumberFormat="1" applyAlignment="1">
      <alignment horizontal="right"/>
    </xf>
    <xf numFmtId="12" fontId="4" fillId="0" borderId="0" xfId="0" applyNumberFormat="1" applyFont="1" applyFill="1" applyBorder="1" applyAlignment="1">
      <alignment horizontal="right"/>
    </xf>
    <xf numFmtId="12" fontId="4" fillId="0" borderId="16" xfId="1" applyNumberFormat="1" applyFont="1" applyFill="1" applyBorder="1" applyAlignment="1">
      <alignment horizontal="center"/>
    </xf>
    <xf numFmtId="2" fontId="0" fillId="0" borderId="0" xfId="0" applyNumberFormat="1" applyFill="1" applyBorder="1"/>
    <xf numFmtId="0" fontId="0" fillId="0" borderId="0" xfId="0" applyBorder="1"/>
    <xf numFmtId="2" fontId="0" fillId="0" borderId="0" xfId="0" applyNumberFormat="1" applyBorder="1"/>
    <xf numFmtId="0" fontId="0" fillId="0" borderId="0" xfId="0" applyBorder="1" applyAlignment="1">
      <alignment horizontal="center"/>
    </xf>
    <xf numFmtId="12" fontId="0" fillId="0" borderId="0" xfId="0" applyNumberFormat="1" applyBorder="1"/>
    <xf numFmtId="12" fontId="4" fillId="0" borderId="0" xfId="1" applyNumberFormat="1" applyFont="1" applyFill="1" applyBorder="1" applyAlignment="1">
      <alignment horizontal="left"/>
    </xf>
    <xf numFmtId="0" fontId="0" fillId="0" borderId="0" xfId="0" applyFill="1" applyBorder="1"/>
    <xf numFmtId="12" fontId="0" fillId="0" borderId="0" xfId="0" applyNumberFormat="1" applyFill="1" applyBorder="1"/>
    <xf numFmtId="0" fontId="3" fillId="0" borderId="1" xfId="0" applyFont="1" applyBorder="1" applyAlignment="1">
      <alignment horizontal="right"/>
    </xf>
    <xf numFmtId="0" fontId="0" fillId="4" borderId="3" xfId="0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0" fontId="0" fillId="4" borderId="2" xfId="0" applyFill="1" applyBorder="1" applyAlignment="1">
      <alignment horizontal="right"/>
    </xf>
    <xf numFmtId="0" fontId="0" fillId="34" borderId="3" xfId="0" applyFill="1" applyBorder="1" applyAlignment="1">
      <alignment horizontal="right"/>
    </xf>
    <xf numFmtId="0" fontId="0" fillId="34" borderId="1" xfId="0" applyFill="1" applyBorder="1" applyAlignment="1">
      <alignment horizontal="right"/>
    </xf>
    <xf numFmtId="0" fontId="0" fillId="34" borderId="2" xfId="0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4" borderId="17" xfId="4" applyFon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12" fontId="0" fillId="0" borderId="0" xfId="0" applyNumberFormat="1" applyFill="1" applyBorder="1" applyAlignment="1">
      <alignment horizontal="right"/>
    </xf>
    <xf numFmtId="0" fontId="0" fillId="0" borderId="3" xfId="0" applyFill="1" applyBorder="1"/>
    <xf numFmtId="0" fontId="0" fillId="0" borderId="1" xfId="0" applyFill="1" applyBorder="1" applyAlignment="1">
      <alignment horizontal="right"/>
    </xf>
    <xf numFmtId="2" fontId="0" fillId="0" borderId="0" xfId="0" applyNumberFormat="1" applyFill="1"/>
    <xf numFmtId="12" fontId="0" fillId="0" borderId="0" xfId="0" applyNumberFormat="1" applyFill="1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2" fontId="4" fillId="0" borderId="15" xfId="0" applyNumberFormat="1" applyFont="1" applyFill="1" applyBorder="1"/>
    <xf numFmtId="12" fontId="0" fillId="0" borderId="16" xfId="0" applyNumberFormat="1" applyFill="1" applyBorder="1"/>
    <xf numFmtId="0" fontId="0" fillId="0" borderId="3" xfId="0" applyFill="1" applyBorder="1" applyAlignment="1">
      <alignment horizontal="right"/>
    </xf>
    <xf numFmtId="0" fontId="0" fillId="0" borderId="1" xfId="0" applyBorder="1" applyAlignment="1">
      <alignment horizontal="center"/>
    </xf>
    <xf numFmtId="0" fontId="0" fillId="34" borderId="1" xfId="0" applyFill="1" applyBorder="1" applyAlignment="1">
      <alignment horizontal="center" wrapText="1"/>
    </xf>
    <xf numFmtId="0" fontId="0" fillId="34" borderId="1" xfId="0" applyFill="1" applyBorder="1" applyAlignment="1">
      <alignment wrapText="1"/>
    </xf>
    <xf numFmtId="0" fontId="19" fillId="0" borderId="0" xfId="0" applyFont="1"/>
    <xf numFmtId="0" fontId="0" fillId="0" borderId="0" xfId="0" applyFill="1" applyBorder="1"/>
    <xf numFmtId="0" fontId="0" fillId="0" borderId="0" xfId="0" applyFill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4" fillId="0" borderId="1" xfId="2" applyFont="1" applyFill="1" applyBorder="1" applyAlignment="1">
      <alignment horizontal="center"/>
    </xf>
    <xf numFmtId="0" fontId="4" fillId="35" borderId="1" xfId="0" applyFont="1" applyFill="1" applyBorder="1"/>
    <xf numFmtId="0" fontId="4" fillId="35" borderId="1" xfId="2" applyFont="1" applyFill="1" applyBorder="1" applyAlignment="1">
      <alignment horizontal="center"/>
    </xf>
    <xf numFmtId="0" fontId="4" fillId="35" borderId="1" xfId="0" applyFont="1" applyFill="1" applyBorder="1" applyAlignment="1">
      <alignment horizontal="center"/>
    </xf>
    <xf numFmtId="0" fontId="4" fillId="35" borderId="1" xfId="1" applyFont="1" applyFill="1" applyBorder="1" applyAlignment="1">
      <alignment horizontal="center"/>
    </xf>
    <xf numFmtId="0" fontId="4" fillId="35" borderId="3" xfId="2" applyFont="1" applyFill="1" applyBorder="1" applyAlignment="1">
      <alignment horizontal="center"/>
    </xf>
    <xf numFmtId="0" fontId="4" fillId="0" borderId="1" xfId="0" applyFont="1" applyFill="1" applyBorder="1"/>
    <xf numFmtId="0" fontId="4" fillId="0" borderId="3" xfId="2" applyFont="1" applyFill="1" applyBorder="1" applyAlignment="1">
      <alignment horizontal="center"/>
    </xf>
    <xf numFmtId="0" fontId="4" fillId="0" borderId="24" xfId="0" applyFont="1" applyBorder="1"/>
    <xf numFmtId="0" fontId="4" fillId="4" borderId="1" xfId="0" applyFont="1" applyFill="1" applyBorder="1"/>
    <xf numFmtId="0" fontId="4" fillId="4" borderId="1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0" fillId="0" borderId="2" xfId="0" applyFill="1" applyBorder="1" applyAlignment="1">
      <alignment horizontal="right"/>
    </xf>
    <xf numFmtId="49" fontId="3" fillId="0" borderId="14" xfId="0" applyNumberFormat="1" applyFont="1" applyFill="1" applyBorder="1"/>
    <xf numFmtId="49" fontId="0" fillId="0" borderId="0" xfId="0" applyNumberFormat="1"/>
    <xf numFmtId="49" fontId="0" fillId="0" borderId="0" xfId="0" applyNumberFormat="1" applyFill="1"/>
    <xf numFmtId="49" fontId="0" fillId="0" borderId="16" xfId="0" applyNumberFormat="1" applyFill="1" applyBorder="1"/>
    <xf numFmtId="0" fontId="4" fillId="34" borderId="1" xfId="0" applyFont="1" applyFill="1" applyBorder="1"/>
    <xf numFmtId="0" fontId="4" fillId="4" borderId="1" xfId="1" applyFont="1" applyFill="1" applyBorder="1" applyAlignment="1">
      <alignment horizontal="center"/>
    </xf>
    <xf numFmtId="0" fontId="4" fillId="4" borderId="1" xfId="2" applyFont="1" applyFill="1" applyBorder="1" applyAlignment="1">
      <alignment horizontal="center"/>
    </xf>
    <xf numFmtId="0" fontId="4" fillId="35" borderId="3" xfId="0" applyFont="1" applyFill="1" applyBorder="1" applyAlignment="1">
      <alignment horizontal="center"/>
    </xf>
    <xf numFmtId="0" fontId="4" fillId="4" borderId="3" xfId="0" applyFont="1" applyFill="1" applyBorder="1"/>
    <xf numFmtId="0" fontId="4" fillId="0" borderId="0" xfId="3" applyFont="1" applyFill="1" applyBorder="1" applyAlignment="1">
      <alignment horizontal="center"/>
    </xf>
    <xf numFmtId="0" fontId="4" fillId="0" borderId="0" xfId="3" applyFont="1" applyFill="1" applyBorder="1" applyAlignment="1">
      <alignment horizontal="left"/>
    </xf>
    <xf numFmtId="0" fontId="4" fillId="0" borderId="0" xfId="3" applyFont="1" applyFill="1" applyBorder="1" applyAlignment="1">
      <alignment horizontal="right"/>
    </xf>
    <xf numFmtId="0" fontId="0" fillId="0" borderId="25" xfId="0" applyFill="1" applyBorder="1" applyAlignment="1">
      <alignment horizontal="center"/>
    </xf>
    <xf numFmtId="0" fontId="0" fillId="0" borderId="25" xfId="0" applyFill="1" applyBorder="1"/>
    <xf numFmtId="0" fontId="0" fillId="0" borderId="25" xfId="0" applyFill="1" applyBorder="1" applyAlignment="1">
      <alignment horizontal="right"/>
    </xf>
    <xf numFmtId="0" fontId="4" fillId="0" borderId="25" xfId="1" applyFont="1" applyFill="1" applyBorder="1"/>
    <xf numFmtId="0" fontId="4" fillId="0" borderId="25" xfId="0" applyFont="1" applyFill="1" applyBorder="1" applyAlignment="1">
      <alignment horizontal="center"/>
    </xf>
    <xf numFmtId="0" fontId="4" fillId="0" borderId="25" xfId="0" applyFont="1" applyFill="1" applyBorder="1" applyAlignment="1">
      <alignment horizontal="left"/>
    </xf>
    <xf numFmtId="2" fontId="4" fillId="0" borderId="0" xfId="0" applyNumberFormat="1" applyFont="1" applyFill="1" applyBorder="1"/>
    <xf numFmtId="0" fontId="0" fillId="4" borderId="1" xfId="0" applyFill="1" applyBorder="1"/>
    <xf numFmtId="0" fontId="0" fillId="4" borderId="2" xfId="0" applyFill="1" applyBorder="1"/>
    <xf numFmtId="0" fontId="0" fillId="34" borderId="1" xfId="0" applyFill="1" applyBorder="1"/>
    <xf numFmtId="0" fontId="0" fillId="34" borderId="2" xfId="0" applyFill="1" applyBorder="1"/>
    <xf numFmtId="0" fontId="0" fillId="35" borderId="1" xfId="0" applyFill="1" applyBorder="1" applyAlignment="1">
      <alignment horizontal="center"/>
    </xf>
    <xf numFmtId="0" fontId="0" fillId="35" borderId="1" xfId="0" applyFill="1" applyBorder="1"/>
    <xf numFmtId="0" fontId="0" fillId="35" borderId="1" xfId="0" applyFill="1" applyBorder="1" applyAlignment="1">
      <alignment horizontal="right"/>
    </xf>
    <xf numFmtId="0" fontId="0" fillId="35" borderId="2" xfId="0" applyFill="1" applyBorder="1" applyAlignment="1">
      <alignment horizontal="center"/>
    </xf>
    <xf numFmtId="0" fontId="0" fillId="35" borderId="2" xfId="0" applyFill="1" applyBorder="1"/>
    <xf numFmtId="0" fontId="0" fillId="35" borderId="2" xfId="0" applyFill="1" applyBorder="1" applyAlignment="1">
      <alignment horizontal="right"/>
    </xf>
    <xf numFmtId="0" fontId="0" fillId="34" borderId="3" xfId="0" applyFill="1" applyBorder="1"/>
    <xf numFmtId="0" fontId="0" fillId="4" borderId="3" xfId="0" applyFill="1" applyBorder="1"/>
    <xf numFmtId="0" fontId="0" fillId="35" borderId="3" xfId="0" applyFill="1" applyBorder="1" applyAlignment="1">
      <alignment horizontal="center"/>
    </xf>
    <xf numFmtId="0" fontId="0" fillId="35" borderId="17" xfId="4" applyFont="1" applyFill="1" applyBorder="1" applyAlignment="1">
      <alignment horizontal="center"/>
    </xf>
    <xf numFmtId="0" fontId="0" fillId="35" borderId="0" xfId="4" applyFont="1" applyFill="1" applyBorder="1" applyAlignment="1">
      <alignment horizontal="center"/>
    </xf>
    <xf numFmtId="0" fontId="0" fillId="35" borderId="3" xfId="0" applyFill="1" applyBorder="1"/>
    <xf numFmtId="0" fontId="0" fillId="35" borderId="18" xfId="4" applyFont="1" applyFill="1" applyBorder="1"/>
    <xf numFmtId="0" fontId="0" fillId="35" borderId="3" xfId="4" applyFont="1" applyFill="1" applyBorder="1" applyAlignment="1">
      <alignment horizontal="right"/>
    </xf>
    <xf numFmtId="0" fontId="0" fillId="4" borderId="0" xfId="4" applyFont="1" applyFill="1" applyBorder="1" applyAlignment="1">
      <alignment horizontal="center"/>
    </xf>
    <xf numFmtId="0" fontId="0" fillId="4" borderId="18" xfId="4" applyFont="1" applyFill="1" applyBorder="1"/>
    <xf numFmtId="0" fontId="0" fillId="4" borderId="3" xfId="4" applyFont="1" applyFill="1" applyBorder="1" applyAlignment="1">
      <alignment horizontal="right"/>
    </xf>
    <xf numFmtId="0" fontId="4" fillId="4" borderId="3" xfId="2" applyFont="1" applyFill="1" applyBorder="1" applyAlignment="1">
      <alignment horizontal="center"/>
    </xf>
    <xf numFmtId="0" fontId="4" fillId="4" borderId="3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4" fillId="4" borderId="2" xfId="2" applyFont="1" applyFill="1" applyBorder="1" applyAlignment="1">
      <alignment horizontal="center"/>
    </xf>
    <xf numFmtId="0" fontId="4" fillId="4" borderId="2" xfId="0" applyFont="1" applyFill="1" applyBorder="1" applyAlignment="1">
      <alignment horizontal="left"/>
    </xf>
    <xf numFmtId="0" fontId="4" fillId="4" borderId="2" xfId="0" applyFont="1" applyFill="1" applyBorder="1" applyAlignment="1">
      <alignment horizontal="center"/>
    </xf>
    <xf numFmtId="0" fontId="4" fillId="4" borderId="5" xfId="3" applyFont="1" applyFill="1" applyAlignment="1">
      <alignment horizontal="center"/>
    </xf>
    <xf numFmtId="0" fontId="4" fillId="4" borderId="5" xfId="3" applyFont="1" applyFill="1" applyAlignment="1">
      <alignment horizontal="right"/>
    </xf>
    <xf numFmtId="0" fontId="4" fillId="4" borderId="20" xfId="3" applyFont="1" applyFill="1" applyBorder="1" applyAlignment="1">
      <alignment horizontal="center"/>
    </xf>
    <xf numFmtId="0" fontId="4" fillId="4" borderId="20" xfId="3" applyFont="1" applyFill="1" applyBorder="1" applyAlignment="1">
      <alignment horizontal="right"/>
    </xf>
    <xf numFmtId="0" fontId="0" fillId="35" borderId="3" xfId="0" applyFill="1" applyBorder="1" applyAlignment="1">
      <alignment horizontal="right"/>
    </xf>
    <xf numFmtId="0" fontId="4" fillId="35" borderId="2" xfId="0" applyFont="1" applyFill="1" applyBorder="1" applyAlignment="1">
      <alignment horizontal="center"/>
    </xf>
    <xf numFmtId="0" fontId="0" fillId="35" borderId="21" xfId="0" applyFill="1" applyBorder="1" applyAlignment="1">
      <alignment horizontal="center"/>
    </xf>
    <xf numFmtId="0" fontId="0" fillId="35" borderId="22" xfId="0" applyFill="1" applyBorder="1" applyAlignment="1">
      <alignment horizontal="center"/>
    </xf>
    <xf numFmtId="0" fontId="4" fillId="35" borderId="2" xfId="2" applyFont="1" applyFill="1" applyBorder="1" applyAlignment="1">
      <alignment horizontal="center"/>
    </xf>
    <xf numFmtId="0" fontId="4" fillId="35" borderId="19" xfId="3" applyFont="1" applyFill="1" applyBorder="1" applyAlignment="1">
      <alignment horizontal="center"/>
    </xf>
    <xf numFmtId="0" fontId="4" fillId="35" borderId="19" xfId="3" applyFont="1" applyFill="1" applyBorder="1" applyAlignment="1">
      <alignment horizontal="right"/>
    </xf>
    <xf numFmtId="0" fontId="4" fillId="35" borderId="5" xfId="3" applyFont="1" applyFill="1" applyAlignment="1">
      <alignment horizontal="center"/>
    </xf>
    <xf numFmtId="0" fontId="4" fillId="35" borderId="5" xfId="3" applyFont="1" applyFill="1" applyAlignment="1">
      <alignment horizontal="right"/>
    </xf>
    <xf numFmtId="0" fontId="4" fillId="35" borderId="20" xfId="3" applyFont="1" applyFill="1" applyBorder="1" applyAlignment="1">
      <alignment horizontal="center"/>
    </xf>
    <xf numFmtId="0" fontId="4" fillId="35" borderId="20" xfId="3" applyFont="1" applyFill="1" applyBorder="1" applyAlignment="1">
      <alignment horizontal="right"/>
    </xf>
    <xf numFmtId="0" fontId="4" fillId="35" borderId="3" xfId="0" applyFont="1" applyFill="1" applyBorder="1" applyAlignment="1">
      <alignment horizontal="left"/>
    </xf>
    <xf numFmtId="0" fontId="4" fillId="35" borderId="1" xfId="0" applyFont="1" applyFill="1" applyBorder="1" applyAlignment="1">
      <alignment horizontal="left"/>
    </xf>
    <xf numFmtId="0" fontId="4" fillId="35" borderId="2" xfId="0" applyFont="1" applyFill="1" applyBorder="1" applyAlignment="1">
      <alignment horizontal="left"/>
    </xf>
    <xf numFmtId="0" fontId="4" fillId="35" borderId="3" xfId="1" applyFont="1" applyFill="1" applyBorder="1"/>
    <xf numFmtId="0" fontId="4" fillId="35" borderId="1" xfId="1" applyFont="1" applyFill="1" applyBorder="1"/>
    <xf numFmtId="0" fontId="4" fillId="35" borderId="2" xfId="1" applyFont="1" applyFill="1" applyBorder="1"/>
    <xf numFmtId="2" fontId="4" fillId="0" borderId="26" xfId="1" applyNumberFormat="1" applyFont="1" applyFill="1" applyBorder="1" applyAlignment="1">
      <alignment horizontal="center"/>
    </xf>
    <xf numFmtId="49" fontId="0" fillId="0" borderId="27" xfId="0" applyNumberFormat="1" applyBorder="1"/>
    <xf numFmtId="2" fontId="0" fillId="0" borderId="26" xfId="0" applyNumberFormat="1" applyFill="1" applyBorder="1"/>
    <xf numFmtId="49" fontId="0" fillId="0" borderId="27" xfId="0" applyNumberFormat="1" applyFill="1" applyBorder="1"/>
    <xf numFmtId="0" fontId="0" fillId="0" borderId="26" xfId="0" applyBorder="1"/>
    <xf numFmtId="2" fontId="0" fillId="0" borderId="26" xfId="0" applyNumberFormat="1" applyBorder="1"/>
    <xf numFmtId="12" fontId="0" fillId="0" borderId="27" xfId="0" applyNumberFormat="1" applyBorder="1"/>
    <xf numFmtId="0" fontId="4" fillId="4" borderId="19" xfId="3" applyFont="1" applyFill="1" applyBorder="1" applyAlignment="1">
      <alignment horizontal="center"/>
    </xf>
    <xf numFmtId="0" fontId="4" fillId="4" borderId="19" xfId="3" applyFont="1" applyFill="1" applyBorder="1" applyAlignment="1">
      <alignment horizontal="right"/>
    </xf>
    <xf numFmtId="0" fontId="0" fillId="0" borderId="28" xfId="0" applyFill="1" applyBorder="1"/>
    <xf numFmtId="0" fontId="0" fillId="0" borderId="28" xfId="0" applyFill="1" applyBorder="1" applyAlignment="1">
      <alignment horizontal="right"/>
    </xf>
    <xf numFmtId="0" fontId="4" fillId="0" borderId="2" xfId="2" applyFont="1" applyFill="1" applyBorder="1" applyAlignment="1">
      <alignment horizontal="center"/>
    </xf>
    <xf numFmtId="2" fontId="4" fillId="0" borderId="26" xfId="2" applyNumberFormat="1" applyFont="1" applyFill="1" applyBorder="1" applyAlignment="1">
      <alignment horizontal="center"/>
    </xf>
    <xf numFmtId="12" fontId="4" fillId="0" borderId="27" xfId="1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/>
  </cellXfs>
  <cellStyles count="42">
    <cellStyle name="20 % - uthevingsfarge 1" xfId="19" builtinId="30" customBuiltin="1"/>
    <cellStyle name="20 % - uthevingsfarge 2" xfId="23" builtinId="34" customBuiltin="1"/>
    <cellStyle name="20 % - uthevingsfarge 3" xfId="27" builtinId="38" customBuiltin="1"/>
    <cellStyle name="20 % - uthevingsfarge 4" xfId="31" builtinId="42" customBuiltin="1"/>
    <cellStyle name="20 % - uthevingsfarge 5" xfId="35" builtinId="46" customBuiltin="1"/>
    <cellStyle name="20 % - uthevingsfarge 6" xfId="39" builtinId="50" customBuiltin="1"/>
    <cellStyle name="40 % - uthevingsfarge 1" xfId="20" builtinId="31" customBuiltin="1"/>
    <cellStyle name="40 % - uthevingsfarge 2" xfId="24" builtinId="35" customBuiltin="1"/>
    <cellStyle name="40 % - uthevingsfarge 3" xfId="28" builtinId="39" customBuiltin="1"/>
    <cellStyle name="40 % - uthevingsfarge 4" xfId="32" builtinId="43" customBuiltin="1"/>
    <cellStyle name="40 % - uthevingsfarge 5" xfId="36" builtinId="47" customBuiltin="1"/>
    <cellStyle name="40 % - uthevingsfarge 6" xfId="40" builtinId="51" customBuiltin="1"/>
    <cellStyle name="60 % - uthevingsfarge 1" xfId="21" builtinId="32" customBuiltin="1"/>
    <cellStyle name="60 % - uthevingsfarge 2" xfId="25" builtinId="36" customBuiltin="1"/>
    <cellStyle name="60 % - uthevingsfarge 3" xfId="29" builtinId="40" customBuiltin="1"/>
    <cellStyle name="60 % - uthevingsfarge 4" xfId="33" builtinId="44" customBuiltin="1"/>
    <cellStyle name="60 % - uthevingsfarge 5" xfId="37" builtinId="48" customBuiltin="1"/>
    <cellStyle name="60 % - uthevingsfarge 6" xfId="41" builtinId="52" customBuiltin="1"/>
    <cellStyle name="Beregning" xfId="12" builtinId="22" customBuiltin="1"/>
    <cellStyle name="Dårlig" xfId="10" builtinId="27" customBuiltin="1"/>
    <cellStyle name="Forklarende tekst" xfId="16" builtinId="53" customBuiltin="1"/>
    <cellStyle name="God" xfId="1" builtinId="26" customBuiltin="1"/>
    <cellStyle name="Inndata" xfId="3" builtinId="20" customBuiltin="1"/>
    <cellStyle name="Koblet celle" xfId="13" builtinId="24" customBuiltin="1"/>
    <cellStyle name="Kontrollcelle" xfId="14" builtinId="23" customBuiltin="1"/>
    <cellStyle name="Merknad" xfId="4" builtinId="10" customBuiltin="1"/>
    <cellStyle name="Normal" xfId="0" builtinId="0"/>
    <cellStyle name="Nøytral" xfId="2" builtinId="28" customBuiltin="1"/>
    <cellStyle name="Overskrift 1" xfId="6" builtinId="16" customBuiltin="1"/>
    <cellStyle name="Overskrift 2" xfId="7" builtinId="17" customBuiltin="1"/>
    <cellStyle name="Overskrift 3" xfId="8" builtinId="18" customBuiltin="1"/>
    <cellStyle name="Overskrift 4" xfId="9" builtinId="19" customBuiltin="1"/>
    <cellStyle name="Tittel" xfId="5" builtinId="15" customBuiltin="1"/>
    <cellStyle name="Totalt" xfId="17" builtinId="25" customBuiltin="1"/>
    <cellStyle name="Utdata" xfId="11" builtinId="21" customBuiltin="1"/>
    <cellStyle name="Uthevingsfarge1" xfId="18" builtinId="29" customBuiltin="1"/>
    <cellStyle name="Uthevingsfarge2" xfId="22" builtinId="33" customBuiltin="1"/>
    <cellStyle name="Uthevingsfarge3" xfId="26" builtinId="37" customBuiltin="1"/>
    <cellStyle name="Uthevingsfarge4" xfId="30" builtinId="41" customBuiltin="1"/>
    <cellStyle name="Uthevingsfarge5" xfId="34" builtinId="45" customBuiltin="1"/>
    <cellStyle name="Uthevingsfarge6" xfId="38" builtinId="49" customBuiltin="1"/>
    <cellStyle name="Varseltekst" xfId="15" builtinId="11" customBuiltin="1"/>
  </cellStyles>
  <dxfs count="0"/>
  <tableStyles count="0" defaultTableStyle="TableStyleMedium2" defaultPivotStyle="PivotStyleLight16"/>
  <colors>
    <mruColors>
      <color rgb="FFF2DCDB"/>
      <color rgb="FFFF9900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4"/>
  <sheetViews>
    <sheetView workbookViewId="0">
      <selection activeCell="L7" sqref="L7"/>
    </sheetView>
  </sheetViews>
  <sheetFormatPr baseColWidth="10" defaultColWidth="11.42578125" defaultRowHeight="15" x14ac:dyDescent="0.25"/>
  <cols>
    <col min="5" max="5" width="14.5703125" style="17" customWidth="1"/>
    <col min="9" max="9" width="11.42578125" style="113"/>
  </cols>
  <sheetData>
    <row r="1" spans="1:9" x14ac:dyDescent="0.25">
      <c r="A1" s="95" t="s">
        <v>110</v>
      </c>
      <c r="B1" s="95" t="s">
        <v>111</v>
      </c>
      <c r="C1" s="95" t="s">
        <v>112</v>
      </c>
      <c r="D1" s="95" t="s">
        <v>113</v>
      </c>
      <c r="E1" s="95" t="s">
        <v>114</v>
      </c>
      <c r="F1" s="95" t="s">
        <v>2</v>
      </c>
      <c r="G1" s="95" t="s">
        <v>115</v>
      </c>
      <c r="H1" s="46" t="s">
        <v>95</v>
      </c>
      <c r="I1" s="112" t="s">
        <v>96</v>
      </c>
    </row>
    <row r="2" spans="1:9" x14ac:dyDescent="0.25">
      <c r="A2" s="120" t="s">
        <v>116</v>
      </c>
      <c r="B2" s="110">
        <v>54</v>
      </c>
      <c r="C2" s="110">
        <v>1</v>
      </c>
      <c r="D2" s="110" t="s">
        <v>124</v>
      </c>
      <c r="E2" s="110" t="s">
        <v>117</v>
      </c>
      <c r="F2" s="110"/>
      <c r="G2" s="110">
        <v>30.5</v>
      </c>
      <c r="H2" s="179">
        <f>AVERAGE(G2:G6)</f>
        <v>32.760000000000005</v>
      </c>
      <c r="I2" s="180" t="s">
        <v>97</v>
      </c>
    </row>
    <row r="3" spans="1:9" x14ac:dyDescent="0.25">
      <c r="A3" s="108" t="s">
        <v>116</v>
      </c>
      <c r="B3" s="110">
        <v>55</v>
      </c>
      <c r="C3" s="109">
        <v>1</v>
      </c>
      <c r="D3" s="110" t="s">
        <v>124</v>
      </c>
      <c r="E3" s="110" t="s">
        <v>117</v>
      </c>
      <c r="F3" s="109"/>
      <c r="G3" s="109">
        <v>35.200000000000003</v>
      </c>
    </row>
    <row r="4" spans="1:9" x14ac:dyDescent="0.25">
      <c r="A4" s="108" t="s">
        <v>116</v>
      </c>
      <c r="B4" s="110">
        <v>56</v>
      </c>
      <c r="C4" s="109">
        <v>1</v>
      </c>
      <c r="D4" s="110" t="s">
        <v>124</v>
      </c>
      <c r="E4" s="110" t="s">
        <v>117</v>
      </c>
      <c r="F4" s="109"/>
      <c r="G4" s="109">
        <v>31.7</v>
      </c>
    </row>
    <row r="5" spans="1:9" x14ac:dyDescent="0.25">
      <c r="A5" s="108" t="s">
        <v>116</v>
      </c>
      <c r="B5" s="110">
        <v>57</v>
      </c>
      <c r="C5" s="109">
        <v>1</v>
      </c>
      <c r="D5" s="110" t="s">
        <v>124</v>
      </c>
      <c r="E5" s="110" t="s">
        <v>117</v>
      </c>
      <c r="F5" s="109"/>
      <c r="G5" s="109">
        <v>33.4</v>
      </c>
    </row>
    <row r="6" spans="1:9" x14ac:dyDescent="0.25">
      <c r="A6" s="108" t="s">
        <v>116</v>
      </c>
      <c r="B6" s="110">
        <v>58</v>
      </c>
      <c r="C6" s="109">
        <v>1</v>
      </c>
      <c r="D6" s="110" t="s">
        <v>124</v>
      </c>
      <c r="E6" s="110" t="s">
        <v>117</v>
      </c>
      <c r="F6" s="109"/>
      <c r="G6" s="109">
        <v>33</v>
      </c>
    </row>
    <row r="7" spans="1:9" s="31" customFormat="1" x14ac:dyDescent="0.25">
      <c r="A7" s="96"/>
      <c r="B7" s="8"/>
      <c r="C7" s="11"/>
      <c r="D7" s="11"/>
      <c r="E7" s="8"/>
      <c r="F7" s="97"/>
      <c r="G7" s="11"/>
      <c r="I7" s="113"/>
    </row>
    <row r="8" spans="1:9" x14ac:dyDescent="0.25">
      <c r="A8" s="108" t="s">
        <v>116</v>
      </c>
      <c r="B8" s="110">
        <v>59</v>
      </c>
      <c r="C8" s="109">
        <v>2</v>
      </c>
      <c r="D8" s="110" t="s">
        <v>124</v>
      </c>
      <c r="E8" s="110" t="s">
        <v>117</v>
      </c>
      <c r="F8" s="109"/>
      <c r="G8" s="109">
        <v>25.6</v>
      </c>
      <c r="H8" s="179">
        <f>AVERAGE(G8:G12)</f>
        <v>24.919999999999998</v>
      </c>
      <c r="I8" s="180" t="s">
        <v>97</v>
      </c>
    </row>
    <row r="9" spans="1:9" x14ac:dyDescent="0.25">
      <c r="A9" s="108" t="s">
        <v>116</v>
      </c>
      <c r="B9" s="110">
        <v>60</v>
      </c>
      <c r="C9" s="109">
        <v>2</v>
      </c>
      <c r="D9" s="110" t="s">
        <v>124</v>
      </c>
      <c r="E9" s="110" t="s">
        <v>117</v>
      </c>
      <c r="F9" s="109"/>
      <c r="G9" s="109">
        <v>25.2</v>
      </c>
    </row>
    <row r="10" spans="1:9" x14ac:dyDescent="0.25">
      <c r="A10" s="108" t="s">
        <v>116</v>
      </c>
      <c r="B10" s="110">
        <v>61</v>
      </c>
      <c r="C10" s="109">
        <v>2</v>
      </c>
      <c r="D10" s="110" t="s">
        <v>124</v>
      </c>
      <c r="E10" s="110" t="s">
        <v>117</v>
      </c>
      <c r="F10" s="109"/>
      <c r="G10" s="109">
        <v>22.8</v>
      </c>
    </row>
    <row r="11" spans="1:9" x14ac:dyDescent="0.25">
      <c r="A11" s="108" t="s">
        <v>116</v>
      </c>
      <c r="B11" s="110">
        <v>62</v>
      </c>
      <c r="C11" s="109">
        <v>2</v>
      </c>
      <c r="D11" s="110" t="s">
        <v>124</v>
      </c>
      <c r="E11" s="110" t="s">
        <v>117</v>
      </c>
      <c r="F11" s="109"/>
      <c r="G11" s="109">
        <v>25.5</v>
      </c>
    </row>
    <row r="12" spans="1:9" x14ac:dyDescent="0.25">
      <c r="A12" s="108" t="s">
        <v>116</v>
      </c>
      <c r="B12" s="110">
        <v>63</v>
      </c>
      <c r="C12" s="109">
        <v>2</v>
      </c>
      <c r="D12" s="110" t="s">
        <v>124</v>
      </c>
      <c r="E12" s="110" t="s">
        <v>117</v>
      </c>
      <c r="F12" s="109"/>
      <c r="G12" s="109">
        <v>25.5</v>
      </c>
    </row>
    <row r="13" spans="1:9" s="31" customFormat="1" x14ac:dyDescent="0.25">
      <c r="A13" s="96"/>
      <c r="B13" s="8"/>
      <c r="C13" s="11"/>
      <c r="D13" s="11"/>
      <c r="E13" s="8"/>
      <c r="F13" s="97"/>
      <c r="G13" s="11"/>
      <c r="I13" s="113"/>
    </row>
    <row r="14" spans="1:9" x14ac:dyDescent="0.25">
      <c r="A14" s="108" t="s">
        <v>116</v>
      </c>
      <c r="B14" s="110">
        <v>64</v>
      </c>
      <c r="C14" s="109">
        <v>3</v>
      </c>
      <c r="D14" s="110" t="s">
        <v>124</v>
      </c>
      <c r="E14" s="110" t="s">
        <v>117</v>
      </c>
      <c r="F14" s="109"/>
      <c r="G14" s="109">
        <v>24</v>
      </c>
      <c r="H14" s="179">
        <f>AVERAGE(G14:G18)</f>
        <v>23.64</v>
      </c>
      <c r="I14" s="180" t="s">
        <v>97</v>
      </c>
    </row>
    <row r="15" spans="1:9" x14ac:dyDescent="0.25">
      <c r="A15" s="108" t="s">
        <v>116</v>
      </c>
      <c r="B15" s="110">
        <v>65</v>
      </c>
      <c r="C15" s="109">
        <v>3</v>
      </c>
      <c r="D15" s="110" t="s">
        <v>124</v>
      </c>
      <c r="E15" s="110" t="s">
        <v>117</v>
      </c>
      <c r="F15" s="109"/>
      <c r="G15" s="109">
        <v>22.4</v>
      </c>
    </row>
    <row r="16" spans="1:9" x14ac:dyDescent="0.25">
      <c r="A16" s="108" t="s">
        <v>116</v>
      </c>
      <c r="B16" s="110">
        <v>66</v>
      </c>
      <c r="C16" s="109">
        <v>3</v>
      </c>
      <c r="D16" s="110" t="s">
        <v>124</v>
      </c>
      <c r="E16" s="110" t="s">
        <v>117</v>
      </c>
      <c r="F16" s="109"/>
      <c r="G16" s="109">
        <v>22.6</v>
      </c>
    </row>
    <row r="17" spans="1:20" x14ac:dyDescent="0.25">
      <c r="A17" s="108" t="s">
        <v>116</v>
      </c>
      <c r="B17" s="110">
        <v>67</v>
      </c>
      <c r="C17" s="109">
        <v>3</v>
      </c>
      <c r="D17" s="110" t="s">
        <v>124</v>
      </c>
      <c r="E17" s="110" t="s">
        <v>117</v>
      </c>
      <c r="F17" s="109"/>
      <c r="G17" s="109">
        <v>22.5</v>
      </c>
    </row>
    <row r="18" spans="1:20" x14ac:dyDescent="0.25">
      <c r="A18" s="108" t="s">
        <v>116</v>
      </c>
      <c r="B18" s="110">
        <v>68</v>
      </c>
      <c r="C18" s="109">
        <v>3</v>
      </c>
      <c r="D18" s="110" t="s">
        <v>124</v>
      </c>
      <c r="E18" s="110" t="s">
        <v>117</v>
      </c>
      <c r="F18" s="109"/>
      <c r="G18" s="109">
        <v>26.7</v>
      </c>
    </row>
    <row r="19" spans="1:20" s="31" customFormat="1" x14ac:dyDescent="0.25">
      <c r="A19" s="96"/>
      <c r="B19" s="8"/>
      <c r="C19" s="11"/>
      <c r="D19" s="11"/>
      <c r="E19" s="8"/>
      <c r="F19" s="97"/>
      <c r="G19" s="11"/>
      <c r="I19" s="113"/>
    </row>
    <row r="20" spans="1:20" x14ac:dyDescent="0.25">
      <c r="A20" s="108" t="s">
        <v>116</v>
      </c>
      <c r="B20" s="109">
        <v>99</v>
      </c>
      <c r="C20" s="109">
        <v>4</v>
      </c>
      <c r="D20" s="110" t="s">
        <v>124</v>
      </c>
      <c r="E20" s="109" t="s">
        <v>117</v>
      </c>
      <c r="F20" s="109"/>
      <c r="G20" s="109">
        <v>28</v>
      </c>
      <c r="H20" s="179">
        <f>AVERAGE(G20:G24)</f>
        <v>27.360000000000003</v>
      </c>
      <c r="I20" s="180" t="s">
        <v>97</v>
      </c>
    </row>
    <row r="21" spans="1:20" x14ac:dyDescent="0.25">
      <c r="A21" s="108" t="s">
        <v>116</v>
      </c>
      <c r="B21" s="109">
        <v>100</v>
      </c>
      <c r="C21" s="109">
        <v>4</v>
      </c>
      <c r="D21" s="110" t="s">
        <v>124</v>
      </c>
      <c r="E21" s="109" t="s">
        <v>117</v>
      </c>
      <c r="F21" s="109"/>
      <c r="G21" s="109">
        <v>25.5</v>
      </c>
    </row>
    <row r="22" spans="1:20" x14ac:dyDescent="0.25">
      <c r="A22" s="108" t="s">
        <v>116</v>
      </c>
      <c r="B22" s="109">
        <v>101</v>
      </c>
      <c r="C22" s="109">
        <v>4</v>
      </c>
      <c r="D22" s="110" t="s">
        <v>124</v>
      </c>
      <c r="E22" s="109" t="s">
        <v>117</v>
      </c>
      <c r="F22" s="109"/>
      <c r="G22" s="109">
        <v>26.4</v>
      </c>
    </row>
    <row r="23" spans="1:20" x14ac:dyDescent="0.25">
      <c r="A23" s="108" t="s">
        <v>116</v>
      </c>
      <c r="B23" s="109">
        <v>102</v>
      </c>
      <c r="C23" s="109">
        <v>4</v>
      </c>
      <c r="D23" s="110" t="s">
        <v>124</v>
      </c>
      <c r="E23" s="109" t="s">
        <v>117</v>
      </c>
      <c r="F23" s="109"/>
      <c r="G23" s="109">
        <v>26.9</v>
      </c>
    </row>
    <row r="24" spans="1:20" x14ac:dyDescent="0.25">
      <c r="A24" s="108" t="s">
        <v>116</v>
      </c>
      <c r="B24" s="109">
        <v>103</v>
      </c>
      <c r="C24" s="109">
        <v>4</v>
      </c>
      <c r="D24" s="110" t="s">
        <v>124</v>
      </c>
      <c r="E24" s="109" t="s">
        <v>117</v>
      </c>
      <c r="F24" s="109"/>
      <c r="G24" s="109">
        <v>30</v>
      </c>
    </row>
    <row r="25" spans="1:20" x14ac:dyDescent="0.25">
      <c r="A25" s="100" t="s">
        <v>116</v>
      </c>
      <c r="B25" s="101">
        <v>199</v>
      </c>
      <c r="C25" s="102">
        <v>4</v>
      </c>
      <c r="D25" s="101" t="s">
        <v>119</v>
      </c>
      <c r="E25" s="103" t="s">
        <v>117</v>
      </c>
      <c r="F25" s="102"/>
      <c r="G25" s="103" t="s">
        <v>99</v>
      </c>
      <c r="H25" s="179">
        <f>AVERAGE(G25:G29)</f>
        <v>33.200000000000003</v>
      </c>
      <c r="I25" s="180" t="s">
        <v>127</v>
      </c>
    </row>
    <row r="26" spans="1:20" x14ac:dyDescent="0.25">
      <c r="A26" s="100" t="s">
        <v>116</v>
      </c>
      <c r="B26" s="101">
        <v>200</v>
      </c>
      <c r="C26" s="102">
        <v>4</v>
      </c>
      <c r="D26" s="101" t="s">
        <v>119</v>
      </c>
      <c r="E26" s="103" t="s">
        <v>117</v>
      </c>
      <c r="F26" s="102"/>
      <c r="G26" s="101">
        <v>35.5</v>
      </c>
    </row>
    <row r="27" spans="1:20" x14ac:dyDescent="0.25">
      <c r="A27" s="100" t="s">
        <v>116</v>
      </c>
      <c r="B27" s="101">
        <v>201</v>
      </c>
      <c r="C27" s="102">
        <v>4</v>
      </c>
      <c r="D27" s="101" t="s">
        <v>119</v>
      </c>
      <c r="E27" s="103" t="s">
        <v>117</v>
      </c>
      <c r="F27" s="102"/>
      <c r="G27" s="101">
        <v>36.200000000000003</v>
      </c>
    </row>
    <row r="28" spans="1:20" x14ac:dyDescent="0.25">
      <c r="A28" s="100" t="s">
        <v>116</v>
      </c>
      <c r="B28" s="103">
        <v>202</v>
      </c>
      <c r="C28" s="102">
        <v>4</v>
      </c>
      <c r="D28" s="101" t="s">
        <v>119</v>
      </c>
      <c r="E28" s="103" t="s">
        <v>117</v>
      </c>
      <c r="F28" s="102"/>
      <c r="G28" s="103">
        <v>35.200000000000003</v>
      </c>
    </row>
    <row r="29" spans="1:20" x14ac:dyDescent="0.25">
      <c r="A29" s="100" t="s">
        <v>116</v>
      </c>
      <c r="B29" s="103">
        <v>203</v>
      </c>
      <c r="C29" s="102">
        <v>4</v>
      </c>
      <c r="D29" s="101" t="s">
        <v>119</v>
      </c>
      <c r="E29" s="103" t="s">
        <v>117</v>
      </c>
      <c r="F29" s="102"/>
      <c r="G29" s="103">
        <v>25.9</v>
      </c>
    </row>
    <row r="30" spans="1:20" s="94" customFormat="1" x14ac:dyDescent="0.25">
      <c r="A30" s="7">
        <v>4566</v>
      </c>
      <c r="B30" s="7" t="s">
        <v>24</v>
      </c>
      <c r="C30" s="7">
        <v>4</v>
      </c>
      <c r="D30" s="7"/>
      <c r="E30" s="7" t="s">
        <v>126</v>
      </c>
      <c r="F30" s="79"/>
      <c r="G30" s="80" t="s">
        <v>99</v>
      </c>
      <c r="H30" s="181"/>
      <c r="I30" s="182" t="s">
        <v>101</v>
      </c>
      <c r="J30" s="36"/>
      <c r="K30" s="36"/>
      <c r="L30" s="93"/>
      <c r="M30" s="37"/>
      <c r="N30" s="37"/>
      <c r="O30" s="93"/>
      <c r="P30" s="93"/>
      <c r="Q30" s="93"/>
      <c r="R30" s="93"/>
      <c r="S30" s="93"/>
    </row>
    <row r="31" spans="1:20" s="94" customFormat="1" x14ac:dyDescent="0.25">
      <c r="A31" s="10">
        <v>4566</v>
      </c>
      <c r="B31" s="10" t="s">
        <v>25</v>
      </c>
      <c r="C31" s="10">
        <v>4</v>
      </c>
      <c r="D31" s="10"/>
      <c r="E31" s="7" t="s">
        <v>126</v>
      </c>
      <c r="F31" s="84"/>
      <c r="G31" s="80" t="s">
        <v>99</v>
      </c>
      <c r="H31" s="81"/>
      <c r="I31" s="114"/>
      <c r="J31" s="33"/>
      <c r="K31" s="33"/>
      <c r="L31" s="93"/>
      <c r="M31" s="93"/>
      <c r="N31" s="93"/>
      <c r="O31" s="93"/>
      <c r="P31" s="93"/>
      <c r="Q31" s="93"/>
      <c r="R31" s="93"/>
      <c r="S31" s="93"/>
      <c r="T31" s="93"/>
    </row>
    <row r="32" spans="1:20" s="94" customFormat="1" x14ac:dyDescent="0.25">
      <c r="A32" s="10">
        <v>4566</v>
      </c>
      <c r="B32" s="10" t="s">
        <v>26</v>
      </c>
      <c r="C32" s="10">
        <v>4</v>
      </c>
      <c r="D32" s="10"/>
      <c r="E32" s="7" t="s">
        <v>126</v>
      </c>
      <c r="F32" s="84"/>
      <c r="G32" s="80" t="s">
        <v>99</v>
      </c>
      <c r="H32" s="81"/>
      <c r="I32" s="114"/>
      <c r="J32" s="33"/>
      <c r="K32" s="33"/>
      <c r="L32" s="93"/>
      <c r="M32" s="93"/>
      <c r="N32" s="93"/>
      <c r="O32" s="93"/>
      <c r="P32" s="93"/>
      <c r="Q32" s="93"/>
      <c r="R32" s="93"/>
      <c r="S32" s="93"/>
      <c r="T32" s="93"/>
    </row>
    <row r="33" spans="1:20" s="94" customFormat="1" x14ac:dyDescent="0.25">
      <c r="A33" s="10">
        <v>4566</v>
      </c>
      <c r="B33" s="10" t="s">
        <v>27</v>
      </c>
      <c r="C33" s="10">
        <v>4</v>
      </c>
      <c r="D33" s="10"/>
      <c r="E33" s="7" t="s">
        <v>126</v>
      </c>
      <c r="F33" s="84"/>
      <c r="G33" s="80" t="s">
        <v>99</v>
      </c>
      <c r="H33" s="81"/>
      <c r="I33" s="114"/>
      <c r="J33" s="33"/>
      <c r="K33" s="33"/>
      <c r="L33" s="93"/>
      <c r="M33" s="78"/>
      <c r="N33" s="78"/>
      <c r="O33" s="65"/>
      <c r="P33" s="65"/>
      <c r="Q33" s="65"/>
      <c r="R33" s="65"/>
      <c r="S33" s="93"/>
      <c r="T33" s="93"/>
    </row>
    <row r="34" spans="1:20" s="94" customFormat="1" x14ac:dyDescent="0.25">
      <c r="A34" s="10">
        <v>4566</v>
      </c>
      <c r="B34" s="10" t="s">
        <v>28</v>
      </c>
      <c r="C34" s="10">
        <v>4</v>
      </c>
      <c r="D34" s="10"/>
      <c r="E34" s="7" t="s">
        <v>126</v>
      </c>
      <c r="F34" s="84"/>
      <c r="G34" s="80" t="s">
        <v>99</v>
      </c>
      <c r="H34" s="81"/>
      <c r="I34" s="114"/>
      <c r="J34" s="33"/>
      <c r="K34" s="33"/>
      <c r="L34" s="93"/>
      <c r="M34" s="65"/>
      <c r="N34" s="65"/>
      <c r="O34" s="65"/>
      <c r="P34" s="65"/>
      <c r="Q34" s="65"/>
      <c r="R34" s="65"/>
      <c r="S34" s="93"/>
      <c r="T34" s="93"/>
    </row>
    <row r="35" spans="1:20" s="94" customFormat="1" x14ac:dyDescent="0.25">
      <c r="A35" s="10">
        <v>4566</v>
      </c>
      <c r="B35" s="10" t="s">
        <v>29</v>
      </c>
      <c r="C35" s="10">
        <v>4</v>
      </c>
      <c r="D35" s="10"/>
      <c r="E35" s="7" t="s">
        <v>126</v>
      </c>
      <c r="F35" s="84"/>
      <c r="G35" s="80" t="s">
        <v>99</v>
      </c>
      <c r="H35" s="81"/>
      <c r="I35" s="114"/>
      <c r="J35" s="36"/>
      <c r="K35" s="36"/>
      <c r="L35" s="93"/>
      <c r="M35" s="65"/>
      <c r="N35" s="65"/>
      <c r="O35" s="78"/>
      <c r="P35" s="78"/>
      <c r="Q35" s="65"/>
      <c r="R35" s="65"/>
      <c r="S35" s="93"/>
      <c r="T35" s="93"/>
    </row>
    <row r="36" spans="1:20" s="94" customFormat="1" x14ac:dyDescent="0.25">
      <c r="A36" s="10">
        <v>4566</v>
      </c>
      <c r="B36" s="10" t="s">
        <v>30</v>
      </c>
      <c r="C36" s="10">
        <v>4</v>
      </c>
      <c r="D36" s="10"/>
      <c r="E36" s="7" t="s">
        <v>126</v>
      </c>
      <c r="F36" s="84"/>
      <c r="G36" s="80" t="s">
        <v>99</v>
      </c>
      <c r="H36" s="81"/>
      <c r="I36" s="114"/>
      <c r="J36" s="33"/>
      <c r="K36" s="33"/>
      <c r="L36" s="93"/>
      <c r="M36" s="65"/>
      <c r="N36" s="65"/>
      <c r="O36" s="65"/>
      <c r="P36" s="65"/>
      <c r="Q36" s="65"/>
      <c r="R36" s="65"/>
      <c r="S36" s="93"/>
      <c r="T36" s="93"/>
    </row>
    <row r="37" spans="1:20" s="94" customFormat="1" x14ac:dyDescent="0.25">
      <c r="A37" s="10">
        <v>4566</v>
      </c>
      <c r="B37" s="10" t="s">
        <v>31</v>
      </c>
      <c r="C37" s="10">
        <v>4</v>
      </c>
      <c r="D37" s="10"/>
      <c r="E37" s="7" t="s">
        <v>126</v>
      </c>
      <c r="F37" s="84"/>
      <c r="G37" s="80" t="s">
        <v>99</v>
      </c>
      <c r="H37" s="81"/>
      <c r="I37" s="114"/>
      <c r="J37" s="33"/>
      <c r="K37" s="33"/>
      <c r="L37" s="93"/>
      <c r="M37" s="93"/>
      <c r="N37" s="93"/>
      <c r="O37" s="93"/>
      <c r="P37" s="93"/>
      <c r="Q37" s="93"/>
      <c r="R37" s="93"/>
      <c r="S37" s="93"/>
    </row>
    <row r="38" spans="1:20" s="94" customFormat="1" x14ac:dyDescent="0.25">
      <c r="A38" s="10">
        <v>4566</v>
      </c>
      <c r="B38" s="10" t="s">
        <v>32</v>
      </c>
      <c r="C38" s="10">
        <v>4</v>
      </c>
      <c r="D38" s="10"/>
      <c r="E38" s="7" t="s">
        <v>126</v>
      </c>
      <c r="F38" s="84"/>
      <c r="G38" s="80" t="s">
        <v>99</v>
      </c>
      <c r="H38" s="81"/>
      <c r="I38" s="114"/>
      <c r="J38" s="33"/>
      <c r="K38" s="33"/>
      <c r="L38" s="93"/>
      <c r="M38" s="93"/>
      <c r="N38" s="93"/>
      <c r="O38" s="93"/>
      <c r="P38" s="93"/>
      <c r="Q38" s="93"/>
      <c r="R38" s="93"/>
      <c r="S38" s="93"/>
    </row>
    <row r="39" spans="1:20" s="94" customFormat="1" ht="15.75" thickBot="1" x14ac:dyDescent="0.3">
      <c r="A39" s="15">
        <v>4566</v>
      </c>
      <c r="B39" s="15" t="s">
        <v>33</v>
      </c>
      <c r="C39" s="15">
        <v>4</v>
      </c>
      <c r="D39" s="15"/>
      <c r="E39" s="15" t="s">
        <v>126</v>
      </c>
      <c r="F39" s="85"/>
      <c r="G39" s="111" t="s">
        <v>99</v>
      </c>
      <c r="H39" s="86"/>
      <c r="I39" s="115"/>
      <c r="J39" s="33"/>
      <c r="K39" s="33"/>
    </row>
    <row r="40" spans="1:20" s="31" customFormat="1" x14ac:dyDescent="0.25">
      <c r="A40" s="96"/>
      <c r="B40" s="11"/>
      <c r="C40" s="11"/>
      <c r="D40" s="8"/>
      <c r="E40" s="8"/>
      <c r="F40" s="97"/>
      <c r="G40" s="8"/>
      <c r="I40" s="113"/>
    </row>
    <row r="41" spans="1:20" x14ac:dyDescent="0.25">
      <c r="A41" s="108" t="s">
        <v>116</v>
      </c>
      <c r="B41" s="109">
        <v>104</v>
      </c>
      <c r="C41" s="109">
        <v>6</v>
      </c>
      <c r="D41" s="110" t="s">
        <v>124</v>
      </c>
      <c r="E41" s="109" t="s">
        <v>117</v>
      </c>
      <c r="F41" s="109"/>
      <c r="G41" s="109">
        <v>36</v>
      </c>
      <c r="H41" s="179">
        <f>AVERAGE(G41:G45)</f>
        <v>35.18</v>
      </c>
      <c r="I41" s="180" t="s">
        <v>97</v>
      </c>
    </row>
    <row r="42" spans="1:20" x14ac:dyDescent="0.25">
      <c r="A42" s="108" t="s">
        <v>116</v>
      </c>
      <c r="B42" s="109">
        <v>105</v>
      </c>
      <c r="C42" s="109">
        <v>6</v>
      </c>
      <c r="D42" s="110" t="s">
        <v>124</v>
      </c>
      <c r="E42" s="109" t="s">
        <v>117</v>
      </c>
      <c r="F42" s="109"/>
      <c r="G42" s="109">
        <v>35.700000000000003</v>
      </c>
    </row>
    <row r="43" spans="1:20" x14ac:dyDescent="0.25">
      <c r="A43" s="108" t="s">
        <v>116</v>
      </c>
      <c r="B43" s="109">
        <v>106</v>
      </c>
      <c r="C43" s="109">
        <v>6</v>
      </c>
      <c r="D43" s="110" t="s">
        <v>124</v>
      </c>
      <c r="E43" s="109" t="s">
        <v>117</v>
      </c>
      <c r="F43" s="109"/>
      <c r="G43" s="109">
        <v>33.299999999999997</v>
      </c>
    </row>
    <row r="44" spans="1:20" x14ac:dyDescent="0.25">
      <c r="A44" s="108" t="s">
        <v>116</v>
      </c>
      <c r="B44" s="109">
        <v>107</v>
      </c>
      <c r="C44" s="109">
        <v>6</v>
      </c>
      <c r="D44" s="110" t="s">
        <v>124</v>
      </c>
      <c r="E44" s="109" t="s">
        <v>117</v>
      </c>
      <c r="F44" s="109"/>
      <c r="G44" s="109">
        <v>35.4</v>
      </c>
    </row>
    <row r="45" spans="1:20" x14ac:dyDescent="0.25">
      <c r="A45" s="108" t="s">
        <v>116</v>
      </c>
      <c r="B45" s="109">
        <v>108</v>
      </c>
      <c r="C45" s="109">
        <v>6</v>
      </c>
      <c r="D45" s="110" t="s">
        <v>124</v>
      </c>
      <c r="E45" s="109" t="s">
        <v>117</v>
      </c>
      <c r="F45" s="109"/>
      <c r="G45" s="109">
        <v>35.5</v>
      </c>
    </row>
    <row r="46" spans="1:20" x14ac:dyDescent="0.25">
      <c r="A46" s="100" t="s">
        <v>116</v>
      </c>
      <c r="B46" s="103">
        <v>204</v>
      </c>
      <c r="C46" s="102">
        <v>6</v>
      </c>
      <c r="D46" s="101" t="s">
        <v>119</v>
      </c>
      <c r="E46" s="103" t="s">
        <v>117</v>
      </c>
      <c r="F46" s="102"/>
      <c r="G46" s="103" t="s">
        <v>99</v>
      </c>
      <c r="H46" s="179">
        <f>AVERAGE(G46:G50)</f>
        <v>22.725000000000001</v>
      </c>
      <c r="I46" s="180" t="s">
        <v>127</v>
      </c>
    </row>
    <row r="47" spans="1:20" x14ac:dyDescent="0.25">
      <c r="A47" s="100" t="s">
        <v>116</v>
      </c>
      <c r="B47" s="101">
        <v>205</v>
      </c>
      <c r="C47" s="102">
        <v>6</v>
      </c>
      <c r="D47" s="101" t="s">
        <v>119</v>
      </c>
      <c r="E47" s="103" t="s">
        <v>117</v>
      </c>
      <c r="F47" s="102"/>
      <c r="G47" s="101">
        <v>22.2</v>
      </c>
    </row>
    <row r="48" spans="1:20" x14ac:dyDescent="0.25">
      <c r="A48" s="100" t="s">
        <v>116</v>
      </c>
      <c r="B48" s="101">
        <v>206</v>
      </c>
      <c r="C48" s="102">
        <v>6</v>
      </c>
      <c r="D48" s="101" t="s">
        <v>119</v>
      </c>
      <c r="E48" s="103" t="s">
        <v>117</v>
      </c>
      <c r="F48" s="102"/>
      <c r="G48" s="101">
        <v>21.6</v>
      </c>
    </row>
    <row r="49" spans="1:9" x14ac:dyDescent="0.25">
      <c r="A49" s="100" t="s">
        <v>116</v>
      </c>
      <c r="B49" s="103">
        <v>207</v>
      </c>
      <c r="C49" s="102">
        <v>6</v>
      </c>
      <c r="D49" s="101" t="s">
        <v>119</v>
      </c>
      <c r="E49" s="103" t="s">
        <v>117</v>
      </c>
      <c r="F49" s="102"/>
      <c r="G49" s="103">
        <v>24.2</v>
      </c>
    </row>
    <row r="50" spans="1:9" x14ac:dyDescent="0.25">
      <c r="A50" s="100" t="s">
        <v>116</v>
      </c>
      <c r="B50" s="103">
        <v>208</v>
      </c>
      <c r="C50" s="102">
        <v>6</v>
      </c>
      <c r="D50" s="101" t="s">
        <v>119</v>
      </c>
      <c r="E50" s="103" t="s">
        <v>117</v>
      </c>
      <c r="F50" s="102"/>
      <c r="G50" s="103">
        <v>22.9</v>
      </c>
    </row>
    <row r="51" spans="1:9" s="94" customFormat="1" x14ac:dyDescent="0.25">
      <c r="A51" s="105"/>
      <c r="B51" s="98"/>
      <c r="C51" s="11"/>
      <c r="D51" s="106"/>
      <c r="E51" s="98"/>
      <c r="F51" s="11"/>
      <c r="G51" s="98"/>
      <c r="I51" s="114"/>
    </row>
    <row r="52" spans="1:9" ht="14.25" customHeight="1" x14ac:dyDescent="0.25">
      <c r="A52" s="108" t="s">
        <v>116</v>
      </c>
      <c r="B52" s="109">
        <v>129</v>
      </c>
      <c r="C52" s="109">
        <v>8</v>
      </c>
      <c r="D52" s="110" t="s">
        <v>124</v>
      </c>
      <c r="E52" s="109" t="s">
        <v>117</v>
      </c>
      <c r="F52" s="109"/>
      <c r="G52" s="109">
        <v>37.799999999999997</v>
      </c>
      <c r="H52" s="179">
        <f>AVERAGE(G52:G56)</f>
        <v>37.166666666666664</v>
      </c>
      <c r="I52" s="180" t="s">
        <v>129</v>
      </c>
    </row>
    <row r="53" spans="1:9" x14ac:dyDescent="0.25">
      <c r="A53" s="108" t="s">
        <v>116</v>
      </c>
      <c r="B53" s="109">
        <v>130</v>
      </c>
      <c r="C53" s="109">
        <v>8</v>
      </c>
      <c r="D53" s="110" t="s">
        <v>124</v>
      </c>
      <c r="E53" s="109" t="s">
        <v>117</v>
      </c>
      <c r="F53" s="109"/>
      <c r="G53" s="109">
        <v>35.700000000000003</v>
      </c>
    </row>
    <row r="54" spans="1:9" x14ac:dyDescent="0.25">
      <c r="A54" s="108" t="s">
        <v>116</v>
      </c>
      <c r="B54" s="109">
        <v>131</v>
      </c>
      <c r="C54" s="109">
        <v>8</v>
      </c>
      <c r="D54" s="110" t="s">
        <v>124</v>
      </c>
      <c r="E54" s="109" t="s">
        <v>117</v>
      </c>
      <c r="F54" s="109"/>
      <c r="G54" s="118" t="s">
        <v>125</v>
      </c>
    </row>
    <row r="55" spans="1:9" x14ac:dyDescent="0.25">
      <c r="A55" s="108" t="s">
        <v>116</v>
      </c>
      <c r="B55" s="109">
        <v>132</v>
      </c>
      <c r="C55" s="109">
        <v>8</v>
      </c>
      <c r="D55" s="110" t="s">
        <v>124</v>
      </c>
      <c r="E55" s="109" t="s">
        <v>117</v>
      </c>
      <c r="F55" s="109"/>
      <c r="G55" s="109">
        <v>38</v>
      </c>
    </row>
    <row r="56" spans="1:9" x14ac:dyDescent="0.25">
      <c r="A56" s="108" t="s">
        <v>116</v>
      </c>
      <c r="B56" s="109">
        <v>133</v>
      </c>
      <c r="C56" s="109">
        <v>8</v>
      </c>
      <c r="D56" s="110" t="s">
        <v>124</v>
      </c>
      <c r="E56" s="109" t="s">
        <v>117</v>
      </c>
      <c r="F56" s="109"/>
      <c r="G56" s="118" t="s">
        <v>125</v>
      </c>
    </row>
    <row r="57" spans="1:9" x14ac:dyDescent="0.25">
      <c r="A57" s="100" t="s">
        <v>116</v>
      </c>
      <c r="B57" s="103">
        <v>209</v>
      </c>
      <c r="C57" s="102">
        <v>8</v>
      </c>
      <c r="D57" s="101" t="s">
        <v>119</v>
      </c>
      <c r="E57" s="103" t="s">
        <v>117</v>
      </c>
      <c r="F57" s="102"/>
      <c r="G57" s="103">
        <v>32.5</v>
      </c>
      <c r="H57" s="179">
        <f>AVERAGE(G57:G61)</f>
        <v>30.9</v>
      </c>
      <c r="I57" s="182" t="s">
        <v>97</v>
      </c>
    </row>
    <row r="58" spans="1:9" x14ac:dyDescent="0.25">
      <c r="A58" s="100" t="s">
        <v>116</v>
      </c>
      <c r="B58" s="101">
        <v>210</v>
      </c>
      <c r="C58" s="102">
        <v>8</v>
      </c>
      <c r="D58" s="101" t="s">
        <v>119</v>
      </c>
      <c r="E58" s="103" t="s">
        <v>117</v>
      </c>
      <c r="F58" s="102"/>
      <c r="G58" s="101">
        <v>32.6</v>
      </c>
    </row>
    <row r="59" spans="1:9" x14ac:dyDescent="0.25">
      <c r="A59" s="100" t="s">
        <v>116</v>
      </c>
      <c r="B59" s="103">
        <v>211</v>
      </c>
      <c r="C59" s="102">
        <v>8</v>
      </c>
      <c r="D59" s="101" t="s">
        <v>119</v>
      </c>
      <c r="E59" s="103" t="s">
        <v>117</v>
      </c>
      <c r="F59" s="102"/>
      <c r="G59" s="103">
        <v>26</v>
      </c>
    </row>
    <row r="60" spans="1:9" x14ac:dyDescent="0.25">
      <c r="A60" s="100" t="s">
        <v>116</v>
      </c>
      <c r="B60" s="101">
        <v>212</v>
      </c>
      <c r="C60" s="102">
        <v>8</v>
      </c>
      <c r="D60" s="101" t="s">
        <v>119</v>
      </c>
      <c r="E60" s="103" t="s">
        <v>117</v>
      </c>
      <c r="F60" s="102"/>
      <c r="G60" s="101">
        <v>33.700000000000003</v>
      </c>
    </row>
    <row r="61" spans="1:9" x14ac:dyDescent="0.25">
      <c r="A61" s="100" t="s">
        <v>116</v>
      </c>
      <c r="B61" s="103">
        <v>213</v>
      </c>
      <c r="C61" s="102">
        <v>8</v>
      </c>
      <c r="D61" s="101" t="s">
        <v>119</v>
      </c>
      <c r="E61" s="103" t="s">
        <v>117</v>
      </c>
      <c r="F61" s="102"/>
      <c r="G61" s="103">
        <v>29.7</v>
      </c>
    </row>
    <row r="62" spans="1:9" s="31" customFormat="1" x14ac:dyDescent="0.25">
      <c r="A62" s="105"/>
      <c r="B62" s="98"/>
      <c r="C62" s="11"/>
      <c r="D62" s="106"/>
      <c r="E62" s="98"/>
      <c r="F62" s="11"/>
      <c r="G62" s="98"/>
      <c r="I62" s="113"/>
    </row>
    <row r="63" spans="1:9" x14ac:dyDescent="0.25">
      <c r="A63" s="108" t="s">
        <v>116</v>
      </c>
      <c r="B63" s="109">
        <v>167</v>
      </c>
      <c r="C63" s="109">
        <v>10</v>
      </c>
      <c r="D63" s="110" t="s">
        <v>124</v>
      </c>
      <c r="E63" s="109" t="s">
        <v>117</v>
      </c>
      <c r="F63" s="109"/>
      <c r="G63" s="109">
        <v>31.5</v>
      </c>
      <c r="H63" s="179">
        <f>AVERAGE(G63:G67)</f>
        <v>32.5</v>
      </c>
      <c r="I63" s="182" t="s">
        <v>130</v>
      </c>
    </row>
    <row r="64" spans="1:9" x14ac:dyDescent="0.25">
      <c r="A64" s="108" t="s">
        <v>116</v>
      </c>
      <c r="B64" s="109">
        <v>168</v>
      </c>
      <c r="C64" s="109">
        <v>10</v>
      </c>
      <c r="D64" s="110" t="s">
        <v>124</v>
      </c>
      <c r="E64" s="109" t="s">
        <v>117</v>
      </c>
      <c r="F64" s="109"/>
      <c r="G64" s="118" t="s">
        <v>125</v>
      </c>
    </row>
    <row r="65" spans="1:9" x14ac:dyDescent="0.25">
      <c r="A65" s="108" t="s">
        <v>116</v>
      </c>
      <c r="B65" s="109">
        <v>169</v>
      </c>
      <c r="C65" s="109">
        <v>10</v>
      </c>
      <c r="D65" s="110" t="s">
        <v>124</v>
      </c>
      <c r="E65" s="109" t="s">
        <v>117</v>
      </c>
      <c r="F65" s="109"/>
      <c r="G65" s="118" t="s">
        <v>125</v>
      </c>
    </row>
    <row r="66" spans="1:9" x14ac:dyDescent="0.25">
      <c r="A66" s="108" t="s">
        <v>116</v>
      </c>
      <c r="B66" s="109">
        <v>170</v>
      </c>
      <c r="C66" s="109">
        <v>10</v>
      </c>
      <c r="D66" s="110" t="s">
        <v>124</v>
      </c>
      <c r="E66" s="109" t="s">
        <v>117</v>
      </c>
      <c r="F66" s="109"/>
      <c r="G66" s="118" t="s">
        <v>125</v>
      </c>
    </row>
    <row r="67" spans="1:9" x14ac:dyDescent="0.25">
      <c r="A67" s="108" t="s">
        <v>116</v>
      </c>
      <c r="B67" s="109">
        <v>171</v>
      </c>
      <c r="C67" s="109">
        <v>10</v>
      </c>
      <c r="D67" s="110" t="s">
        <v>124</v>
      </c>
      <c r="E67" s="109" t="s">
        <v>117</v>
      </c>
      <c r="F67" s="109"/>
      <c r="G67" s="117">
        <v>33.5</v>
      </c>
    </row>
    <row r="68" spans="1:9" x14ac:dyDescent="0.25">
      <c r="A68" s="100" t="s">
        <v>116</v>
      </c>
      <c r="B68" s="101">
        <v>214</v>
      </c>
      <c r="C68" s="102">
        <v>10</v>
      </c>
      <c r="D68" s="101" t="s">
        <v>119</v>
      </c>
      <c r="E68" s="103" t="s">
        <v>117</v>
      </c>
      <c r="F68" s="102"/>
      <c r="G68" s="101">
        <v>31.6</v>
      </c>
      <c r="H68" s="179">
        <f>AVERAGE(G68:G72)</f>
        <v>32.28</v>
      </c>
      <c r="I68" s="182" t="s">
        <v>97</v>
      </c>
    </row>
    <row r="69" spans="1:9" x14ac:dyDescent="0.25">
      <c r="A69" s="100" t="s">
        <v>116</v>
      </c>
      <c r="B69" s="101">
        <v>215</v>
      </c>
      <c r="C69" s="102">
        <v>10</v>
      </c>
      <c r="D69" s="101" t="s">
        <v>119</v>
      </c>
      <c r="E69" s="103" t="s">
        <v>117</v>
      </c>
      <c r="F69" s="102"/>
      <c r="G69" s="101">
        <v>32</v>
      </c>
    </row>
    <row r="70" spans="1:9" x14ac:dyDescent="0.25">
      <c r="A70" s="100" t="s">
        <v>116</v>
      </c>
      <c r="B70" s="101">
        <v>216</v>
      </c>
      <c r="C70" s="102">
        <v>10</v>
      </c>
      <c r="D70" s="101" t="s">
        <v>119</v>
      </c>
      <c r="E70" s="103" t="s">
        <v>117</v>
      </c>
      <c r="F70" s="102"/>
      <c r="G70" s="101">
        <v>33</v>
      </c>
    </row>
    <row r="71" spans="1:9" x14ac:dyDescent="0.25">
      <c r="A71" s="100" t="s">
        <v>116</v>
      </c>
      <c r="B71" s="101">
        <v>217</v>
      </c>
      <c r="C71" s="102">
        <v>10</v>
      </c>
      <c r="D71" s="101" t="s">
        <v>119</v>
      </c>
      <c r="E71" s="103" t="s">
        <v>117</v>
      </c>
      <c r="F71" s="102"/>
      <c r="G71" s="101">
        <v>34.5</v>
      </c>
    </row>
    <row r="72" spans="1:9" x14ac:dyDescent="0.25">
      <c r="A72" s="100" t="s">
        <v>116</v>
      </c>
      <c r="B72" s="101">
        <v>218</v>
      </c>
      <c r="C72" s="102">
        <v>10</v>
      </c>
      <c r="D72" s="101" t="s">
        <v>119</v>
      </c>
      <c r="E72" s="103" t="s">
        <v>117</v>
      </c>
      <c r="F72" s="102"/>
      <c r="G72" s="101">
        <v>30.3</v>
      </c>
    </row>
    <row r="73" spans="1:9" s="94" customFormat="1" x14ac:dyDescent="0.25">
      <c r="A73" s="105"/>
      <c r="B73" s="99"/>
      <c r="C73" s="11"/>
      <c r="D73" s="106"/>
      <c r="E73" s="98"/>
      <c r="F73" s="11"/>
      <c r="G73" s="99"/>
      <c r="I73" s="114"/>
    </row>
    <row r="74" spans="1:9" x14ac:dyDescent="0.25">
      <c r="A74" s="108" t="s">
        <v>116</v>
      </c>
      <c r="B74" s="118">
        <v>197</v>
      </c>
      <c r="C74" s="118">
        <v>12</v>
      </c>
      <c r="D74" s="110" t="s">
        <v>124</v>
      </c>
      <c r="E74" s="109" t="s">
        <v>117</v>
      </c>
      <c r="F74" s="109"/>
      <c r="G74" s="118" t="s">
        <v>125</v>
      </c>
      <c r="H74" s="179">
        <f>AVERAGE(G74:G78)</f>
        <v>35.700000000000003</v>
      </c>
      <c r="I74" s="182" t="s">
        <v>130</v>
      </c>
    </row>
    <row r="75" spans="1:9" x14ac:dyDescent="0.25">
      <c r="A75" s="108" t="s">
        <v>116</v>
      </c>
      <c r="B75" s="118">
        <v>198</v>
      </c>
      <c r="C75" s="118">
        <v>12</v>
      </c>
      <c r="D75" s="110" t="s">
        <v>124</v>
      </c>
      <c r="E75" s="109" t="s">
        <v>117</v>
      </c>
      <c r="F75" s="109"/>
      <c r="G75" s="118" t="s">
        <v>125</v>
      </c>
    </row>
    <row r="76" spans="1:9" x14ac:dyDescent="0.25">
      <c r="A76" s="108" t="s">
        <v>116</v>
      </c>
      <c r="B76" s="118">
        <v>202</v>
      </c>
      <c r="C76" s="118">
        <v>12</v>
      </c>
      <c r="D76" s="110" t="s">
        <v>124</v>
      </c>
      <c r="E76" s="109" t="s">
        <v>117</v>
      </c>
      <c r="F76" s="109"/>
      <c r="G76" s="118">
        <v>34.4</v>
      </c>
    </row>
    <row r="77" spans="1:9" x14ac:dyDescent="0.25">
      <c r="A77" s="108" t="s">
        <v>116</v>
      </c>
      <c r="B77" s="117">
        <v>203</v>
      </c>
      <c r="C77" s="118">
        <v>12</v>
      </c>
      <c r="D77" s="110" t="s">
        <v>124</v>
      </c>
      <c r="E77" s="109" t="s">
        <v>117</v>
      </c>
      <c r="F77" s="109"/>
      <c r="G77" s="118" t="s">
        <v>125</v>
      </c>
    </row>
    <row r="78" spans="1:9" x14ac:dyDescent="0.25">
      <c r="A78" s="108" t="s">
        <v>116</v>
      </c>
      <c r="B78" s="117">
        <v>204</v>
      </c>
      <c r="C78" s="118">
        <v>12</v>
      </c>
      <c r="D78" s="110" t="s">
        <v>124</v>
      </c>
      <c r="E78" s="109" t="s">
        <v>117</v>
      </c>
      <c r="F78" s="109"/>
      <c r="G78" s="117">
        <v>37</v>
      </c>
    </row>
    <row r="79" spans="1:9" x14ac:dyDescent="0.25">
      <c r="A79" s="116" t="s">
        <v>116</v>
      </c>
      <c r="B79" s="21">
        <v>219</v>
      </c>
      <c r="C79" s="20">
        <v>12</v>
      </c>
      <c r="D79" s="22" t="s">
        <v>119</v>
      </c>
      <c r="E79" s="21" t="s">
        <v>117</v>
      </c>
      <c r="F79" s="20" t="s">
        <v>120</v>
      </c>
      <c r="G79" s="22" t="s">
        <v>125</v>
      </c>
      <c r="H79" s="179">
        <f>AVERAGE(G79:G83)</f>
        <v>28.8</v>
      </c>
      <c r="I79" s="180" t="s">
        <v>131</v>
      </c>
    </row>
    <row r="80" spans="1:9" x14ac:dyDescent="0.25">
      <c r="A80" s="116" t="s">
        <v>116</v>
      </c>
      <c r="B80" s="22">
        <v>220</v>
      </c>
      <c r="C80" s="20">
        <v>12</v>
      </c>
      <c r="D80" s="22" t="s">
        <v>119</v>
      </c>
      <c r="E80" s="21" t="s">
        <v>117</v>
      </c>
      <c r="F80" s="20" t="s">
        <v>120</v>
      </c>
      <c r="G80" s="22" t="s">
        <v>125</v>
      </c>
    </row>
    <row r="81" spans="1:9" x14ac:dyDescent="0.25">
      <c r="A81" s="116" t="s">
        <v>116</v>
      </c>
      <c r="B81" s="21">
        <v>221</v>
      </c>
      <c r="C81" s="20">
        <v>12</v>
      </c>
      <c r="D81" s="22" t="s">
        <v>119</v>
      </c>
      <c r="E81" s="21" t="s">
        <v>117</v>
      </c>
      <c r="F81" s="20" t="s">
        <v>120</v>
      </c>
      <c r="G81" s="21" t="s">
        <v>125</v>
      </c>
    </row>
    <row r="82" spans="1:9" x14ac:dyDescent="0.25">
      <c r="A82" s="116" t="s">
        <v>116</v>
      </c>
      <c r="B82" s="22">
        <v>222</v>
      </c>
      <c r="C82" s="20">
        <v>12</v>
      </c>
      <c r="D82" s="22" t="s">
        <v>119</v>
      </c>
      <c r="E82" s="21" t="s">
        <v>117</v>
      </c>
      <c r="F82" s="20" t="s">
        <v>120</v>
      </c>
      <c r="G82" s="22">
        <v>28.8</v>
      </c>
    </row>
    <row r="83" spans="1:9" x14ac:dyDescent="0.25">
      <c r="A83" s="116" t="s">
        <v>116</v>
      </c>
      <c r="B83" s="22">
        <v>223</v>
      </c>
      <c r="C83" s="20">
        <v>12</v>
      </c>
      <c r="D83" s="22" t="s">
        <v>119</v>
      </c>
      <c r="E83" s="21" t="s">
        <v>117</v>
      </c>
      <c r="F83" s="20" t="s">
        <v>120</v>
      </c>
      <c r="G83" s="22" t="s">
        <v>125</v>
      </c>
    </row>
    <row r="84" spans="1:9" x14ac:dyDescent="0.25">
      <c r="A84" s="100" t="s">
        <v>116</v>
      </c>
      <c r="B84" s="103">
        <v>224</v>
      </c>
      <c r="C84" s="101">
        <v>12</v>
      </c>
      <c r="D84" s="101" t="s">
        <v>119</v>
      </c>
      <c r="E84" s="103" t="s">
        <v>117</v>
      </c>
      <c r="F84" s="102"/>
      <c r="G84" s="103" t="s">
        <v>125</v>
      </c>
      <c r="H84" s="179">
        <f>AVERAGE(G84:G88)</f>
        <v>34.700000000000003</v>
      </c>
      <c r="I84" s="180" t="s">
        <v>130</v>
      </c>
    </row>
    <row r="85" spans="1:9" x14ac:dyDescent="0.25">
      <c r="A85" s="100" t="s">
        <v>116</v>
      </c>
      <c r="B85" s="103">
        <v>225</v>
      </c>
      <c r="C85" s="101">
        <v>12</v>
      </c>
      <c r="D85" s="101" t="s">
        <v>119</v>
      </c>
      <c r="E85" s="103" t="s">
        <v>117</v>
      </c>
      <c r="F85" s="102"/>
      <c r="G85" s="103" t="s">
        <v>125</v>
      </c>
    </row>
    <row r="86" spans="1:9" x14ac:dyDescent="0.25">
      <c r="A86" s="100" t="s">
        <v>116</v>
      </c>
      <c r="B86" s="103">
        <v>226</v>
      </c>
      <c r="C86" s="101">
        <v>12</v>
      </c>
      <c r="D86" s="101" t="s">
        <v>119</v>
      </c>
      <c r="E86" s="103" t="s">
        <v>117</v>
      </c>
      <c r="F86" s="102"/>
      <c r="G86" s="103">
        <v>34.4</v>
      </c>
    </row>
    <row r="87" spans="1:9" x14ac:dyDescent="0.25">
      <c r="A87" s="100" t="s">
        <v>116</v>
      </c>
      <c r="B87" s="102">
        <v>227</v>
      </c>
      <c r="C87" s="101">
        <v>12</v>
      </c>
      <c r="D87" s="101" t="s">
        <v>119</v>
      </c>
      <c r="E87" s="103" t="s">
        <v>117</v>
      </c>
      <c r="F87" s="102"/>
      <c r="G87" s="102" t="s">
        <v>125</v>
      </c>
    </row>
    <row r="88" spans="1:9" x14ac:dyDescent="0.25">
      <c r="A88" s="100" t="s">
        <v>116</v>
      </c>
      <c r="B88" s="102">
        <v>228</v>
      </c>
      <c r="C88" s="101">
        <v>12</v>
      </c>
      <c r="D88" s="101" t="s">
        <v>119</v>
      </c>
      <c r="E88" s="103" t="s">
        <v>117</v>
      </c>
      <c r="F88" s="102"/>
      <c r="G88" s="102">
        <v>35</v>
      </c>
    </row>
    <row r="89" spans="1:9" x14ac:dyDescent="0.25">
      <c r="A89" s="96" t="s">
        <v>116</v>
      </c>
      <c r="B89" s="11">
        <v>182</v>
      </c>
      <c r="C89" s="11">
        <v>12</v>
      </c>
      <c r="D89" s="11"/>
      <c r="E89" s="11" t="s">
        <v>126</v>
      </c>
      <c r="F89" s="11"/>
      <c r="G89" s="11" t="s">
        <v>125</v>
      </c>
      <c r="H89" s="183"/>
      <c r="I89" s="180" t="s">
        <v>100</v>
      </c>
    </row>
    <row r="90" spans="1:9" x14ac:dyDescent="0.25">
      <c r="A90" s="96" t="s">
        <v>116</v>
      </c>
      <c r="B90" s="11">
        <v>183</v>
      </c>
      <c r="C90" s="11">
        <v>12</v>
      </c>
      <c r="D90" s="11"/>
      <c r="E90" s="11" t="s">
        <v>126</v>
      </c>
      <c r="F90" s="11"/>
      <c r="G90" s="11" t="s">
        <v>125</v>
      </c>
    </row>
    <row r="91" spans="1:9" x14ac:dyDescent="0.25">
      <c r="A91" s="96" t="s">
        <v>116</v>
      </c>
      <c r="B91" s="11">
        <v>184</v>
      </c>
      <c r="C91" s="11">
        <v>12</v>
      </c>
      <c r="D91" s="11"/>
      <c r="E91" s="11" t="s">
        <v>126</v>
      </c>
      <c r="F91" s="11"/>
      <c r="G91" s="11" t="s">
        <v>125</v>
      </c>
    </row>
    <row r="92" spans="1:9" x14ac:dyDescent="0.25">
      <c r="A92" s="96" t="s">
        <v>116</v>
      </c>
      <c r="B92" s="11">
        <v>185</v>
      </c>
      <c r="C92" s="11">
        <v>12</v>
      </c>
      <c r="D92" s="11"/>
      <c r="E92" s="11" t="s">
        <v>126</v>
      </c>
      <c r="F92" s="11"/>
      <c r="G92" s="11" t="s">
        <v>125</v>
      </c>
    </row>
    <row r="93" spans="1:9" x14ac:dyDescent="0.25">
      <c r="A93" s="96" t="s">
        <v>116</v>
      </c>
      <c r="B93" s="11">
        <v>186</v>
      </c>
      <c r="C93" s="11">
        <v>12</v>
      </c>
      <c r="D93" s="11"/>
      <c r="E93" s="11" t="s">
        <v>126</v>
      </c>
      <c r="F93" s="11"/>
      <c r="G93" s="11" t="s">
        <v>125</v>
      </c>
    </row>
    <row r="95" spans="1:9" x14ac:dyDescent="0.25">
      <c r="A95" s="108" t="s">
        <v>116</v>
      </c>
      <c r="B95" s="118">
        <v>217</v>
      </c>
      <c r="C95" s="117">
        <v>14</v>
      </c>
      <c r="D95" s="118" t="s">
        <v>118</v>
      </c>
      <c r="E95" s="117" t="s">
        <v>117</v>
      </c>
      <c r="F95" s="109"/>
      <c r="G95" s="118" t="s">
        <v>125</v>
      </c>
      <c r="H95" s="179">
        <f>AVERAGE(G95:G99)</f>
        <v>34.174999999999997</v>
      </c>
      <c r="I95" s="180" t="s">
        <v>130</v>
      </c>
    </row>
    <row r="96" spans="1:9" x14ac:dyDescent="0.25">
      <c r="A96" s="108" t="s">
        <v>116</v>
      </c>
      <c r="B96" s="118">
        <v>218</v>
      </c>
      <c r="C96" s="117">
        <v>14</v>
      </c>
      <c r="D96" s="118" t="s">
        <v>118</v>
      </c>
      <c r="E96" s="117" t="s">
        <v>117</v>
      </c>
      <c r="F96" s="109"/>
      <c r="G96" s="118">
        <v>34.57</v>
      </c>
    </row>
    <row r="97" spans="1:9" x14ac:dyDescent="0.25">
      <c r="A97" s="108" t="s">
        <v>116</v>
      </c>
      <c r="B97" s="118">
        <v>220</v>
      </c>
      <c r="C97" s="117">
        <v>14</v>
      </c>
      <c r="D97" s="118" t="s">
        <v>118</v>
      </c>
      <c r="E97" s="117" t="s">
        <v>117</v>
      </c>
      <c r="F97" s="109"/>
      <c r="G97" s="118" t="s">
        <v>125</v>
      </c>
    </row>
    <row r="98" spans="1:9" x14ac:dyDescent="0.25">
      <c r="A98" s="108" t="s">
        <v>116</v>
      </c>
      <c r="B98" s="118">
        <v>222</v>
      </c>
      <c r="C98" s="117">
        <v>14</v>
      </c>
      <c r="D98" s="118" t="s">
        <v>118</v>
      </c>
      <c r="E98" s="117" t="s">
        <v>117</v>
      </c>
      <c r="F98" s="109"/>
      <c r="G98" s="118" t="s">
        <v>125</v>
      </c>
    </row>
    <row r="99" spans="1:9" x14ac:dyDescent="0.25">
      <c r="A99" s="108" t="s">
        <v>116</v>
      </c>
      <c r="B99" s="118">
        <v>223</v>
      </c>
      <c r="C99" s="117">
        <v>14</v>
      </c>
      <c r="D99" s="118" t="s">
        <v>118</v>
      </c>
      <c r="E99" s="117" t="s">
        <v>117</v>
      </c>
      <c r="F99" s="109"/>
      <c r="G99" s="118">
        <v>33.78</v>
      </c>
    </row>
    <row r="100" spans="1:9" x14ac:dyDescent="0.25">
      <c r="A100" s="116" t="s">
        <v>116</v>
      </c>
      <c r="B100" s="21">
        <v>207</v>
      </c>
      <c r="C100" s="21">
        <v>14</v>
      </c>
      <c r="D100" s="21" t="s">
        <v>119</v>
      </c>
      <c r="E100" s="21" t="s">
        <v>117</v>
      </c>
      <c r="F100" s="20" t="s">
        <v>54</v>
      </c>
      <c r="G100" s="21">
        <v>31.62</v>
      </c>
      <c r="H100" s="179">
        <f>AVERAGE(G100:G104)</f>
        <v>33.723333333333336</v>
      </c>
      <c r="I100" s="180" t="s">
        <v>129</v>
      </c>
    </row>
    <row r="101" spans="1:9" x14ac:dyDescent="0.25">
      <c r="A101" s="116" t="s">
        <v>116</v>
      </c>
      <c r="B101" s="21">
        <v>208</v>
      </c>
      <c r="C101" s="21">
        <v>14</v>
      </c>
      <c r="D101" s="21" t="s">
        <v>119</v>
      </c>
      <c r="E101" s="21" t="s">
        <v>117</v>
      </c>
      <c r="F101" s="20" t="s">
        <v>54</v>
      </c>
      <c r="G101" s="21" t="s">
        <v>125</v>
      </c>
    </row>
    <row r="102" spans="1:9" x14ac:dyDescent="0.25">
      <c r="A102" s="116" t="s">
        <v>116</v>
      </c>
      <c r="B102" s="21">
        <v>209</v>
      </c>
      <c r="C102" s="21">
        <v>14</v>
      </c>
      <c r="D102" s="21" t="s">
        <v>119</v>
      </c>
      <c r="E102" s="21" t="s">
        <v>117</v>
      </c>
      <c r="F102" s="20" t="s">
        <v>54</v>
      </c>
      <c r="G102" s="21">
        <v>35.46</v>
      </c>
    </row>
    <row r="103" spans="1:9" x14ac:dyDescent="0.25">
      <c r="A103" s="116" t="s">
        <v>116</v>
      </c>
      <c r="B103" s="21">
        <v>211</v>
      </c>
      <c r="C103" s="21">
        <v>14</v>
      </c>
      <c r="D103" s="21" t="s">
        <v>119</v>
      </c>
      <c r="E103" s="21" t="s">
        <v>117</v>
      </c>
      <c r="F103" s="20" t="s">
        <v>54</v>
      </c>
      <c r="G103" s="21" t="s">
        <v>125</v>
      </c>
    </row>
    <row r="104" spans="1:9" x14ac:dyDescent="0.25">
      <c r="A104" s="116" t="s">
        <v>116</v>
      </c>
      <c r="B104" s="21">
        <v>213</v>
      </c>
      <c r="C104" s="21">
        <v>14</v>
      </c>
      <c r="D104" s="21" t="s">
        <v>119</v>
      </c>
      <c r="E104" s="21" t="s">
        <v>117</v>
      </c>
      <c r="F104" s="20" t="s">
        <v>54</v>
      </c>
      <c r="G104" s="21">
        <v>34.090000000000003</v>
      </c>
    </row>
    <row r="105" spans="1:9" x14ac:dyDescent="0.25">
      <c r="A105" s="100" t="s">
        <v>116</v>
      </c>
      <c r="B105" s="103">
        <v>219</v>
      </c>
      <c r="C105" s="103">
        <v>14</v>
      </c>
      <c r="D105" s="103" t="s">
        <v>119</v>
      </c>
      <c r="E105" s="103" t="s">
        <v>117</v>
      </c>
      <c r="F105" s="102"/>
      <c r="G105" s="103">
        <v>34.17</v>
      </c>
      <c r="H105" s="179">
        <f>AVERAGE(G105:G109)</f>
        <v>34.51</v>
      </c>
      <c r="I105" s="182" t="s">
        <v>129</v>
      </c>
    </row>
    <row r="106" spans="1:9" x14ac:dyDescent="0.25">
      <c r="A106" s="100" t="s">
        <v>116</v>
      </c>
      <c r="B106" s="103">
        <v>221</v>
      </c>
      <c r="C106" s="103">
        <v>14</v>
      </c>
      <c r="D106" s="103" t="s">
        <v>119</v>
      </c>
      <c r="E106" s="103" t="s">
        <v>117</v>
      </c>
      <c r="F106" s="102"/>
      <c r="G106" s="103">
        <v>33.57</v>
      </c>
    </row>
    <row r="107" spans="1:9" x14ac:dyDescent="0.25">
      <c r="A107" s="100" t="s">
        <v>116</v>
      </c>
      <c r="B107" s="103">
        <v>224</v>
      </c>
      <c r="C107" s="103">
        <v>14</v>
      </c>
      <c r="D107" s="103" t="s">
        <v>119</v>
      </c>
      <c r="E107" s="103" t="s">
        <v>117</v>
      </c>
      <c r="F107" s="102"/>
      <c r="G107" s="103">
        <v>35.79</v>
      </c>
    </row>
    <row r="108" spans="1:9" x14ac:dyDescent="0.25">
      <c r="A108" s="100" t="s">
        <v>116</v>
      </c>
      <c r="B108" s="103">
        <v>225</v>
      </c>
      <c r="C108" s="103">
        <v>14</v>
      </c>
      <c r="D108" s="103" t="s">
        <v>119</v>
      </c>
      <c r="E108" s="103" t="s">
        <v>117</v>
      </c>
      <c r="F108" s="102"/>
      <c r="G108" s="103" t="s">
        <v>125</v>
      </c>
    </row>
    <row r="109" spans="1:9" x14ac:dyDescent="0.25">
      <c r="A109" s="100" t="s">
        <v>116</v>
      </c>
      <c r="B109" s="103">
        <v>226</v>
      </c>
      <c r="C109" s="103">
        <v>14</v>
      </c>
      <c r="D109" s="103" t="s">
        <v>119</v>
      </c>
      <c r="E109" s="103" t="s">
        <v>117</v>
      </c>
      <c r="F109" s="102"/>
      <c r="G109" s="103" t="s">
        <v>125</v>
      </c>
    </row>
    <row r="110" spans="1:9" x14ac:dyDescent="0.25">
      <c r="A110" s="96" t="s">
        <v>116</v>
      </c>
      <c r="B110" s="11">
        <v>227</v>
      </c>
      <c r="C110" s="98">
        <v>14</v>
      </c>
      <c r="D110" s="11"/>
      <c r="E110" s="11" t="s">
        <v>126</v>
      </c>
      <c r="F110" s="97"/>
      <c r="G110" s="11" t="s">
        <v>125</v>
      </c>
      <c r="H110" s="183"/>
      <c r="I110" s="180" t="s">
        <v>100</v>
      </c>
    </row>
    <row r="111" spans="1:9" x14ac:dyDescent="0.25">
      <c r="A111" s="96" t="s">
        <v>116</v>
      </c>
      <c r="B111" s="11">
        <v>228</v>
      </c>
      <c r="C111" s="98">
        <v>14</v>
      </c>
      <c r="D111" s="11"/>
      <c r="E111" s="11" t="s">
        <v>126</v>
      </c>
      <c r="F111" s="97"/>
      <c r="G111" s="11" t="s">
        <v>125</v>
      </c>
    </row>
    <row r="112" spans="1:9" x14ac:dyDescent="0.25">
      <c r="A112" s="96" t="s">
        <v>116</v>
      </c>
      <c r="B112" s="11">
        <v>232</v>
      </c>
      <c r="C112" s="98">
        <v>14</v>
      </c>
      <c r="D112" s="11"/>
      <c r="E112" s="11" t="s">
        <v>126</v>
      </c>
      <c r="F112" s="97"/>
      <c r="G112" s="11" t="s">
        <v>125</v>
      </c>
    </row>
    <row r="113" spans="1:7" x14ac:dyDescent="0.25">
      <c r="A113" s="96" t="s">
        <v>116</v>
      </c>
      <c r="B113" s="11">
        <v>235</v>
      </c>
      <c r="C113" s="98">
        <v>14</v>
      </c>
      <c r="D113" s="11"/>
      <c r="E113" s="11" t="s">
        <v>126</v>
      </c>
      <c r="F113" s="97"/>
      <c r="G113" s="11" t="s">
        <v>125</v>
      </c>
    </row>
    <row r="114" spans="1:7" x14ac:dyDescent="0.25">
      <c r="A114" s="107" t="s">
        <v>116</v>
      </c>
      <c r="B114" s="11">
        <v>236</v>
      </c>
      <c r="C114" s="98">
        <v>14</v>
      </c>
      <c r="D114" s="11"/>
      <c r="E114" s="11" t="s">
        <v>126</v>
      </c>
      <c r="F114" s="97"/>
      <c r="G114" s="11" t="s">
        <v>1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2"/>
  <sheetViews>
    <sheetView tabSelected="1" workbookViewId="0">
      <selection activeCell="G10" sqref="G10"/>
    </sheetView>
  </sheetViews>
  <sheetFormatPr baseColWidth="10" defaultColWidth="9.140625" defaultRowHeight="15" x14ac:dyDescent="0.25"/>
  <cols>
    <col min="1" max="1" width="13.7109375" customWidth="1"/>
    <col min="2" max="2" width="10.28515625" customWidth="1"/>
    <col min="3" max="4" width="10.28515625" style="31" customWidth="1"/>
    <col min="5" max="5" width="19" customWidth="1"/>
    <col min="6" max="6" width="11.42578125" customWidth="1"/>
    <col min="7" max="7" width="9.140625" style="73"/>
    <col min="8" max="8" width="9.5703125" style="38" customWidth="1"/>
    <col min="9" max="9" width="9.140625" style="42"/>
    <col min="12" max="12" width="19" customWidth="1"/>
  </cols>
  <sheetData>
    <row r="1" spans="1:20" x14ac:dyDescent="0.25">
      <c r="A1" s="18" t="s">
        <v>0</v>
      </c>
      <c r="B1" s="18" t="s">
        <v>1</v>
      </c>
      <c r="C1" s="18" t="s">
        <v>121</v>
      </c>
      <c r="D1" s="18" t="s">
        <v>122</v>
      </c>
      <c r="E1" s="18" t="s">
        <v>128</v>
      </c>
      <c r="F1" s="18" t="s">
        <v>2</v>
      </c>
      <c r="G1" s="66" t="s">
        <v>3</v>
      </c>
      <c r="H1" s="46" t="s">
        <v>95</v>
      </c>
      <c r="I1" s="41" t="s">
        <v>96</v>
      </c>
      <c r="K1" s="31"/>
      <c r="L1" s="31"/>
      <c r="M1" s="31"/>
      <c r="N1" s="31"/>
      <c r="O1" s="31"/>
      <c r="P1" s="31"/>
      <c r="Q1" s="31"/>
    </row>
    <row r="2" spans="1:20" x14ac:dyDescent="0.25">
      <c r="A2" s="135">
        <v>4566</v>
      </c>
      <c r="B2" s="135" t="s">
        <v>4</v>
      </c>
      <c r="C2" s="135">
        <v>4</v>
      </c>
      <c r="D2" s="135" t="s">
        <v>123</v>
      </c>
      <c r="E2" s="136" t="s">
        <v>117</v>
      </c>
      <c r="F2" s="136"/>
      <c r="G2" s="137" t="s">
        <v>99</v>
      </c>
      <c r="H2" s="184">
        <f>AVERAGE(G2:G6)</f>
        <v>32.03</v>
      </c>
      <c r="I2" s="185">
        <v>0.4</v>
      </c>
      <c r="K2" s="194"/>
      <c r="L2" s="194"/>
      <c r="M2" s="194"/>
      <c r="N2" s="194"/>
      <c r="O2" s="31"/>
      <c r="P2" s="31"/>
      <c r="Q2" s="31"/>
    </row>
    <row r="3" spans="1:20" x14ac:dyDescent="0.25">
      <c r="A3" s="135">
        <v>4566</v>
      </c>
      <c r="B3" s="135" t="s">
        <v>5</v>
      </c>
      <c r="C3" s="135">
        <v>4</v>
      </c>
      <c r="D3" s="135" t="s">
        <v>123</v>
      </c>
      <c r="E3" s="136" t="s">
        <v>117</v>
      </c>
      <c r="F3" s="136"/>
      <c r="G3" s="137">
        <v>34.85</v>
      </c>
      <c r="K3" s="31"/>
      <c r="L3" s="31"/>
      <c r="M3" s="31"/>
      <c r="N3" s="31"/>
      <c r="O3" s="31"/>
      <c r="P3" s="31"/>
      <c r="Q3" s="31"/>
    </row>
    <row r="4" spans="1:20" x14ac:dyDescent="0.25">
      <c r="A4" s="135">
        <v>4566</v>
      </c>
      <c r="B4" s="135" t="s">
        <v>6</v>
      </c>
      <c r="C4" s="135">
        <v>4</v>
      </c>
      <c r="D4" s="135" t="s">
        <v>123</v>
      </c>
      <c r="E4" s="136" t="s">
        <v>117</v>
      </c>
      <c r="F4" s="136"/>
      <c r="G4" s="137" t="s">
        <v>99</v>
      </c>
      <c r="K4" s="64"/>
      <c r="L4" s="64"/>
      <c r="M4" s="64"/>
      <c r="N4" s="64"/>
      <c r="O4" s="64"/>
      <c r="P4" s="64"/>
      <c r="Q4" s="64"/>
      <c r="R4" s="35"/>
      <c r="S4" s="35"/>
    </row>
    <row r="5" spans="1:20" x14ac:dyDescent="0.25">
      <c r="A5" s="135">
        <v>4566</v>
      </c>
      <c r="B5" s="135" t="s">
        <v>7</v>
      </c>
      <c r="C5" s="135">
        <v>4</v>
      </c>
      <c r="D5" s="135" t="s">
        <v>123</v>
      </c>
      <c r="E5" s="136" t="s">
        <v>117</v>
      </c>
      <c r="F5" s="136"/>
      <c r="G5" s="137" t="s">
        <v>99</v>
      </c>
      <c r="K5" s="64"/>
      <c r="L5" s="64"/>
      <c r="M5" s="64"/>
      <c r="N5" s="64"/>
      <c r="O5" s="64"/>
      <c r="P5" s="64"/>
      <c r="Q5" s="64"/>
      <c r="R5" s="35"/>
      <c r="S5" s="35"/>
    </row>
    <row r="6" spans="1:20" ht="15.75" thickBot="1" x14ac:dyDescent="0.3">
      <c r="A6" s="138">
        <v>4566</v>
      </c>
      <c r="B6" s="138" t="s">
        <v>8</v>
      </c>
      <c r="C6" s="138">
        <v>4</v>
      </c>
      <c r="D6" s="138" t="s">
        <v>123</v>
      </c>
      <c r="E6" s="139" t="s">
        <v>117</v>
      </c>
      <c r="F6" s="139"/>
      <c r="G6" s="140">
        <v>29.21</v>
      </c>
      <c r="H6" s="47"/>
      <c r="I6" s="45"/>
      <c r="K6" s="64"/>
      <c r="L6" s="64"/>
      <c r="M6" s="64"/>
      <c r="N6" s="64"/>
      <c r="O6" s="64"/>
      <c r="P6" s="64"/>
      <c r="Q6" s="64"/>
      <c r="R6" s="35"/>
      <c r="S6" s="35"/>
    </row>
    <row r="7" spans="1:20" x14ac:dyDescent="0.25">
      <c r="A7" s="1">
        <v>4566</v>
      </c>
      <c r="B7" s="1" t="s">
        <v>14</v>
      </c>
      <c r="C7" s="1">
        <v>4</v>
      </c>
      <c r="D7" s="1" t="s">
        <v>124</v>
      </c>
      <c r="E7" s="142" t="s">
        <v>117</v>
      </c>
      <c r="F7" s="142"/>
      <c r="G7" s="67">
        <v>25.92</v>
      </c>
      <c r="H7" s="38">
        <f>AVERAGE(G7:G11)</f>
        <v>24.784000000000002</v>
      </c>
      <c r="I7" s="55" t="s">
        <v>97</v>
      </c>
      <c r="K7" s="64"/>
      <c r="L7" s="64"/>
      <c r="M7" s="64"/>
      <c r="N7" s="64"/>
      <c r="O7" s="64"/>
      <c r="P7" s="64"/>
      <c r="Q7" s="64"/>
      <c r="R7" s="35"/>
      <c r="S7" s="35"/>
    </row>
    <row r="8" spans="1:20" x14ac:dyDescent="0.25">
      <c r="A8" s="3">
        <v>4566</v>
      </c>
      <c r="B8" s="3" t="s">
        <v>15</v>
      </c>
      <c r="C8" s="3">
        <v>4</v>
      </c>
      <c r="D8" s="1" t="s">
        <v>124</v>
      </c>
      <c r="E8" s="131" t="s">
        <v>117</v>
      </c>
      <c r="F8" s="131"/>
      <c r="G8" s="68">
        <v>21.19</v>
      </c>
      <c r="K8" s="64"/>
      <c r="L8" s="64"/>
      <c r="M8" s="58"/>
      <c r="N8" s="58"/>
      <c r="O8" s="58"/>
      <c r="P8" s="58"/>
      <c r="Q8" s="58"/>
      <c r="R8" s="58"/>
      <c r="S8" s="35"/>
    </row>
    <row r="9" spans="1:20" x14ac:dyDescent="0.25">
      <c r="A9" s="3">
        <v>4566</v>
      </c>
      <c r="B9" s="3" t="s">
        <v>16</v>
      </c>
      <c r="C9" s="3">
        <v>4</v>
      </c>
      <c r="D9" s="1" t="s">
        <v>124</v>
      </c>
      <c r="E9" s="131" t="s">
        <v>117</v>
      </c>
      <c r="F9" s="131"/>
      <c r="G9" s="68">
        <v>23.29</v>
      </c>
      <c r="K9" s="64"/>
      <c r="L9" s="64"/>
      <c r="M9" s="58"/>
      <c r="N9" s="58"/>
      <c r="O9" s="58"/>
      <c r="P9" s="58"/>
      <c r="Q9" s="58"/>
      <c r="R9" s="58"/>
      <c r="S9" s="35"/>
    </row>
    <row r="10" spans="1:20" x14ac:dyDescent="0.25">
      <c r="A10" s="3">
        <v>4566</v>
      </c>
      <c r="B10" s="3" t="s">
        <v>17</v>
      </c>
      <c r="C10" s="3">
        <v>4</v>
      </c>
      <c r="D10" s="1" t="s">
        <v>124</v>
      </c>
      <c r="E10" s="131" t="s">
        <v>117</v>
      </c>
      <c r="F10" s="131"/>
      <c r="G10" s="68">
        <v>29.21</v>
      </c>
      <c r="K10" s="64"/>
      <c r="L10" s="64"/>
      <c r="M10" s="58"/>
      <c r="N10" s="58"/>
      <c r="O10" s="58"/>
      <c r="P10" s="58"/>
      <c r="Q10" s="58"/>
      <c r="R10" s="58"/>
      <c r="S10" s="35"/>
    </row>
    <row r="11" spans="1:20" ht="15.75" thickBot="1" x14ac:dyDescent="0.3">
      <c r="A11" s="5">
        <v>4566</v>
      </c>
      <c r="B11" s="5" t="s">
        <v>18</v>
      </c>
      <c r="C11" s="5">
        <v>4</v>
      </c>
      <c r="D11" s="5" t="s">
        <v>124</v>
      </c>
      <c r="E11" s="132" t="s">
        <v>117</v>
      </c>
      <c r="F11" s="132"/>
      <c r="G11" s="69">
        <v>24.31</v>
      </c>
      <c r="H11" s="47"/>
      <c r="I11" s="45"/>
      <c r="K11" s="64"/>
      <c r="L11" s="64"/>
      <c r="M11" s="58"/>
      <c r="N11" s="58"/>
      <c r="O11" s="58"/>
      <c r="P11" s="58"/>
      <c r="Q11" s="58"/>
      <c r="R11" s="58"/>
      <c r="S11" s="35"/>
    </row>
    <row r="12" spans="1:20" s="83" customFormat="1" x14ac:dyDescent="0.25">
      <c r="A12" s="7">
        <v>4566</v>
      </c>
      <c r="B12" s="7" t="s">
        <v>24</v>
      </c>
      <c r="C12" s="7">
        <v>4</v>
      </c>
      <c r="D12" s="7"/>
      <c r="E12" s="79" t="s">
        <v>126</v>
      </c>
      <c r="F12" s="79"/>
      <c r="G12" s="80" t="s">
        <v>99</v>
      </c>
      <c r="H12" s="81"/>
      <c r="I12" s="82" t="s">
        <v>101</v>
      </c>
      <c r="J12" s="36"/>
      <c r="K12" s="36"/>
      <c r="L12" s="64"/>
      <c r="M12" s="37"/>
      <c r="N12" s="37"/>
      <c r="O12" s="64"/>
      <c r="P12" s="64"/>
      <c r="Q12" s="64"/>
      <c r="R12" s="35"/>
      <c r="S12" s="35"/>
    </row>
    <row r="13" spans="1:20" s="83" customFormat="1" x14ac:dyDescent="0.25">
      <c r="A13" s="10">
        <v>4566</v>
      </c>
      <c r="B13" s="10" t="s">
        <v>25</v>
      </c>
      <c r="C13" s="10">
        <v>4</v>
      </c>
      <c r="D13" s="10"/>
      <c r="E13" s="79" t="s">
        <v>126</v>
      </c>
      <c r="F13" s="84"/>
      <c r="G13" s="80" t="s">
        <v>99</v>
      </c>
      <c r="H13" s="81"/>
      <c r="I13" s="82"/>
      <c r="J13" s="33"/>
      <c r="K13" s="33"/>
      <c r="L13" s="64"/>
      <c r="M13" s="64"/>
      <c r="N13" s="64"/>
      <c r="O13" s="64"/>
      <c r="P13" s="64"/>
      <c r="Q13" s="64"/>
      <c r="R13" s="35"/>
      <c r="S13" s="35"/>
      <c r="T13" s="35"/>
    </row>
    <row r="14" spans="1:20" s="83" customFormat="1" x14ac:dyDescent="0.25">
      <c r="A14" s="10">
        <v>4566</v>
      </c>
      <c r="B14" s="10" t="s">
        <v>26</v>
      </c>
      <c r="C14" s="10">
        <v>4</v>
      </c>
      <c r="D14" s="10"/>
      <c r="E14" s="79" t="s">
        <v>126</v>
      </c>
      <c r="F14" s="84"/>
      <c r="G14" s="80" t="s">
        <v>99</v>
      </c>
      <c r="H14" s="81"/>
      <c r="I14" s="82"/>
      <c r="J14" s="33"/>
      <c r="K14" s="33"/>
      <c r="L14" s="64"/>
      <c r="M14" s="64"/>
      <c r="N14" s="64"/>
      <c r="O14" s="64"/>
      <c r="P14" s="64"/>
      <c r="Q14" s="64"/>
      <c r="R14" s="35"/>
      <c r="S14" s="35"/>
      <c r="T14" s="35"/>
    </row>
    <row r="15" spans="1:20" s="83" customFormat="1" x14ac:dyDescent="0.25">
      <c r="A15" s="10">
        <v>4566</v>
      </c>
      <c r="B15" s="10" t="s">
        <v>27</v>
      </c>
      <c r="C15" s="10">
        <v>4</v>
      </c>
      <c r="D15" s="10"/>
      <c r="E15" s="79" t="s">
        <v>126</v>
      </c>
      <c r="F15" s="84"/>
      <c r="G15" s="80" t="s">
        <v>99</v>
      </c>
      <c r="H15" s="81"/>
      <c r="I15" s="82"/>
      <c r="J15" s="33"/>
      <c r="K15" s="33"/>
      <c r="L15" s="64"/>
      <c r="M15" s="78"/>
      <c r="N15" s="78"/>
      <c r="O15" s="65"/>
      <c r="P15" s="65"/>
      <c r="Q15" s="65"/>
      <c r="R15" s="65"/>
      <c r="S15" s="35"/>
      <c r="T15" s="35"/>
    </row>
    <row r="16" spans="1:20" s="83" customFormat="1" x14ac:dyDescent="0.25">
      <c r="A16" s="10">
        <v>4566</v>
      </c>
      <c r="B16" s="10" t="s">
        <v>28</v>
      </c>
      <c r="C16" s="10">
        <v>4</v>
      </c>
      <c r="D16" s="10"/>
      <c r="E16" s="79" t="s">
        <v>126</v>
      </c>
      <c r="F16" s="84"/>
      <c r="G16" s="80" t="s">
        <v>99</v>
      </c>
      <c r="H16" s="81"/>
      <c r="I16" s="82"/>
      <c r="J16" s="33"/>
      <c r="K16" s="33"/>
      <c r="L16" s="64"/>
      <c r="M16" s="65"/>
      <c r="N16" s="65"/>
      <c r="O16" s="65"/>
      <c r="P16" s="65"/>
      <c r="Q16" s="65"/>
      <c r="R16" s="65"/>
      <c r="S16" s="35"/>
      <c r="T16" s="35"/>
    </row>
    <row r="17" spans="1:20" s="83" customFormat="1" x14ac:dyDescent="0.25">
      <c r="A17" s="10">
        <v>4566</v>
      </c>
      <c r="B17" s="10" t="s">
        <v>29</v>
      </c>
      <c r="C17" s="10">
        <v>4</v>
      </c>
      <c r="D17" s="10"/>
      <c r="E17" s="79" t="s">
        <v>126</v>
      </c>
      <c r="F17" s="84"/>
      <c r="G17" s="80" t="s">
        <v>99</v>
      </c>
      <c r="H17" s="81"/>
      <c r="I17" s="82"/>
      <c r="J17" s="36"/>
      <c r="K17" s="36"/>
      <c r="L17" s="64"/>
      <c r="M17" s="65"/>
      <c r="N17" s="65"/>
      <c r="O17" s="78"/>
      <c r="P17" s="78"/>
      <c r="Q17" s="65"/>
      <c r="R17" s="65"/>
      <c r="S17" s="35"/>
      <c r="T17" s="35"/>
    </row>
    <row r="18" spans="1:20" s="83" customFormat="1" x14ac:dyDescent="0.25">
      <c r="A18" s="10">
        <v>4566</v>
      </c>
      <c r="B18" s="10" t="s">
        <v>30</v>
      </c>
      <c r="C18" s="10">
        <v>4</v>
      </c>
      <c r="D18" s="10"/>
      <c r="E18" s="79" t="s">
        <v>126</v>
      </c>
      <c r="F18" s="84"/>
      <c r="G18" s="80" t="s">
        <v>99</v>
      </c>
      <c r="H18" s="81"/>
      <c r="I18" s="82"/>
      <c r="J18" s="33"/>
      <c r="K18" s="33"/>
      <c r="L18" s="64"/>
      <c r="M18" s="65"/>
      <c r="N18" s="65"/>
      <c r="O18" s="65"/>
      <c r="P18" s="65"/>
      <c r="Q18" s="65"/>
      <c r="R18" s="65"/>
      <c r="S18" s="35"/>
      <c r="T18" s="35"/>
    </row>
    <row r="19" spans="1:20" s="83" customFormat="1" x14ac:dyDescent="0.25">
      <c r="A19" s="10">
        <v>4566</v>
      </c>
      <c r="B19" s="10" t="s">
        <v>31</v>
      </c>
      <c r="C19" s="10">
        <v>4</v>
      </c>
      <c r="D19" s="10"/>
      <c r="E19" s="79" t="s">
        <v>126</v>
      </c>
      <c r="F19" s="84"/>
      <c r="G19" s="80" t="s">
        <v>99</v>
      </c>
      <c r="H19" s="81"/>
      <c r="I19" s="82"/>
      <c r="J19" s="33"/>
      <c r="K19" s="33"/>
      <c r="L19" s="64"/>
      <c r="M19" s="64"/>
      <c r="N19" s="64"/>
      <c r="O19" s="64"/>
      <c r="P19" s="64"/>
      <c r="Q19" s="64"/>
      <c r="R19" s="35"/>
      <c r="S19" s="35"/>
    </row>
    <row r="20" spans="1:20" s="83" customFormat="1" x14ac:dyDescent="0.25">
      <c r="A20" s="10">
        <v>4566</v>
      </c>
      <c r="B20" s="10" t="s">
        <v>32</v>
      </c>
      <c r="C20" s="10">
        <v>4</v>
      </c>
      <c r="D20" s="10"/>
      <c r="E20" s="79" t="s">
        <v>126</v>
      </c>
      <c r="F20" s="84"/>
      <c r="G20" s="80" t="s">
        <v>99</v>
      </c>
      <c r="H20" s="81"/>
      <c r="I20" s="82"/>
      <c r="J20" s="33"/>
      <c r="K20" s="33"/>
      <c r="L20" s="64"/>
      <c r="M20" s="64"/>
      <c r="N20" s="64"/>
      <c r="O20" s="64"/>
      <c r="P20" s="64"/>
      <c r="Q20" s="64"/>
      <c r="R20" s="35"/>
      <c r="S20" s="35"/>
    </row>
    <row r="21" spans="1:20" s="83" customFormat="1" ht="15.75" thickBot="1" x14ac:dyDescent="0.3">
      <c r="A21" s="15">
        <v>4566</v>
      </c>
      <c r="B21" s="15" t="s">
        <v>33</v>
      </c>
      <c r="C21" s="15">
        <v>4</v>
      </c>
      <c r="D21" s="15"/>
      <c r="E21" s="85" t="s">
        <v>126</v>
      </c>
      <c r="F21" s="85"/>
      <c r="G21" s="111" t="s">
        <v>99</v>
      </c>
      <c r="H21" s="86"/>
      <c r="I21" s="87"/>
      <c r="J21" s="33"/>
      <c r="K21" s="33"/>
    </row>
    <row r="22" spans="1:20" s="94" customFormat="1" x14ac:dyDescent="0.25">
      <c r="A22" s="124"/>
      <c r="B22" s="33"/>
      <c r="C22" s="33"/>
      <c r="D22" s="33"/>
      <c r="E22" s="79"/>
      <c r="F22" s="93"/>
      <c r="G22" s="88"/>
      <c r="H22" s="130"/>
      <c r="I22" s="65"/>
      <c r="J22" s="33"/>
      <c r="K22" s="33"/>
    </row>
    <row r="23" spans="1:20" x14ac:dyDescent="0.25">
      <c r="A23" s="143">
        <v>4566</v>
      </c>
      <c r="B23" s="144" t="s">
        <v>9</v>
      </c>
      <c r="C23" s="145">
        <v>6</v>
      </c>
      <c r="D23" s="135" t="s">
        <v>123</v>
      </c>
      <c r="E23" s="136" t="s">
        <v>117</v>
      </c>
      <c r="F23" s="147"/>
      <c r="G23" s="148" t="s">
        <v>99</v>
      </c>
      <c r="H23" s="38">
        <f>AVERAGE(G23:G27)</f>
        <v>22.524999999999999</v>
      </c>
      <c r="I23" s="42">
        <v>0.8</v>
      </c>
      <c r="K23" s="31"/>
      <c r="L23" s="31"/>
      <c r="M23" s="31"/>
      <c r="N23" s="31"/>
      <c r="O23" s="31"/>
      <c r="P23" s="31"/>
      <c r="Q23" s="31"/>
    </row>
    <row r="24" spans="1:20" x14ac:dyDescent="0.25">
      <c r="A24" s="135">
        <v>4566</v>
      </c>
      <c r="B24" s="135" t="s">
        <v>10</v>
      </c>
      <c r="C24" s="135">
        <v>6</v>
      </c>
      <c r="D24" s="135" t="s">
        <v>123</v>
      </c>
      <c r="E24" s="136" t="s">
        <v>117</v>
      </c>
      <c r="F24" s="136"/>
      <c r="G24" s="137">
        <v>24.02</v>
      </c>
      <c r="K24" s="31"/>
      <c r="L24" s="31"/>
      <c r="M24" s="31"/>
      <c r="N24" s="31"/>
      <c r="O24" s="31"/>
      <c r="P24" s="31"/>
      <c r="Q24" s="31"/>
    </row>
    <row r="25" spans="1:20" x14ac:dyDescent="0.25">
      <c r="A25" s="135">
        <v>4566</v>
      </c>
      <c r="B25" s="135" t="s">
        <v>11</v>
      </c>
      <c r="C25" s="135">
        <v>6</v>
      </c>
      <c r="D25" s="135" t="s">
        <v>123</v>
      </c>
      <c r="E25" s="136" t="s">
        <v>117</v>
      </c>
      <c r="F25" s="136"/>
      <c r="G25" s="137">
        <v>21.94</v>
      </c>
      <c r="K25" s="31"/>
      <c r="L25" s="31"/>
      <c r="M25" s="31"/>
      <c r="N25" s="31"/>
      <c r="O25" s="31"/>
      <c r="P25" s="31"/>
      <c r="Q25" s="31"/>
    </row>
    <row r="26" spans="1:20" x14ac:dyDescent="0.25">
      <c r="A26" s="135">
        <v>4566</v>
      </c>
      <c r="B26" s="135" t="s">
        <v>12</v>
      </c>
      <c r="C26" s="135">
        <v>6</v>
      </c>
      <c r="D26" s="135" t="s">
        <v>123</v>
      </c>
      <c r="E26" s="136" t="s">
        <v>117</v>
      </c>
      <c r="F26" s="136"/>
      <c r="G26" s="137">
        <v>22.36</v>
      </c>
      <c r="K26" s="31"/>
      <c r="L26" s="31"/>
      <c r="M26" s="31"/>
      <c r="N26" s="31"/>
      <c r="O26" s="31"/>
      <c r="P26" s="31"/>
      <c r="Q26" s="31"/>
    </row>
    <row r="27" spans="1:20" ht="15.75" thickBot="1" x14ac:dyDescent="0.3">
      <c r="A27" s="135">
        <v>4566</v>
      </c>
      <c r="B27" s="138" t="s">
        <v>13</v>
      </c>
      <c r="C27" s="138">
        <v>6</v>
      </c>
      <c r="D27" s="138" t="s">
        <v>123</v>
      </c>
      <c r="E27" s="139" t="s">
        <v>117</v>
      </c>
      <c r="F27" s="139"/>
      <c r="G27" s="140">
        <v>21.78</v>
      </c>
      <c r="H27" s="47"/>
      <c r="I27" s="45"/>
      <c r="K27" s="31"/>
      <c r="L27" s="31"/>
      <c r="M27" s="31"/>
      <c r="N27" s="31"/>
      <c r="O27" s="31"/>
      <c r="P27" s="31"/>
      <c r="Q27" s="31"/>
    </row>
    <row r="28" spans="1:20" x14ac:dyDescent="0.25">
      <c r="A28" s="3">
        <v>4566</v>
      </c>
      <c r="B28" s="75" t="s">
        <v>19</v>
      </c>
      <c r="C28" s="149">
        <v>6</v>
      </c>
      <c r="D28" s="1" t="s">
        <v>124</v>
      </c>
      <c r="E28" s="142" t="s">
        <v>117</v>
      </c>
      <c r="F28" s="150"/>
      <c r="G28" s="151">
        <v>31.47</v>
      </c>
      <c r="H28" s="38">
        <f>AVERAGE(G28:G32)</f>
        <v>28.997999999999998</v>
      </c>
      <c r="I28" s="55" t="s">
        <v>97</v>
      </c>
      <c r="K28" s="31"/>
      <c r="L28" s="31"/>
      <c r="M28" s="31"/>
      <c r="N28" s="31"/>
      <c r="O28" s="31"/>
      <c r="P28" s="31"/>
      <c r="Q28" s="31"/>
    </row>
    <row r="29" spans="1:20" x14ac:dyDescent="0.25">
      <c r="A29" s="3">
        <v>7466</v>
      </c>
      <c r="B29" s="3" t="s">
        <v>20</v>
      </c>
      <c r="C29" s="3">
        <v>6</v>
      </c>
      <c r="D29" s="1" t="s">
        <v>124</v>
      </c>
      <c r="E29" s="131" t="s">
        <v>117</v>
      </c>
      <c r="F29" s="131"/>
      <c r="G29" s="68">
        <v>27.47</v>
      </c>
      <c r="K29" s="31"/>
      <c r="L29" s="31"/>
      <c r="M29" s="31"/>
      <c r="N29" s="31"/>
      <c r="O29" s="31"/>
      <c r="P29" s="31"/>
      <c r="Q29" s="31"/>
    </row>
    <row r="30" spans="1:20" x14ac:dyDescent="0.25">
      <c r="A30" s="3">
        <v>7466</v>
      </c>
      <c r="B30" s="3" t="s">
        <v>21</v>
      </c>
      <c r="C30" s="3">
        <v>6</v>
      </c>
      <c r="D30" s="1" t="s">
        <v>124</v>
      </c>
      <c r="E30" s="131" t="s">
        <v>117</v>
      </c>
      <c r="F30" s="131"/>
      <c r="G30" s="68">
        <v>24.29</v>
      </c>
      <c r="K30" s="31"/>
      <c r="L30" s="31"/>
      <c r="M30" s="31"/>
      <c r="N30" s="31"/>
      <c r="O30" s="31"/>
      <c r="P30" s="31"/>
      <c r="Q30" s="31"/>
    </row>
    <row r="31" spans="1:20" x14ac:dyDescent="0.25">
      <c r="A31" s="3">
        <v>7466</v>
      </c>
      <c r="B31" s="3" t="s">
        <v>22</v>
      </c>
      <c r="C31" s="3">
        <v>6</v>
      </c>
      <c r="D31" s="1" t="s">
        <v>124</v>
      </c>
      <c r="E31" s="131" t="s">
        <v>117</v>
      </c>
      <c r="F31" s="131"/>
      <c r="G31" s="68">
        <v>31.8</v>
      </c>
      <c r="K31" s="31"/>
      <c r="L31" s="31"/>
      <c r="M31" s="31"/>
      <c r="N31" s="31"/>
      <c r="O31" s="31"/>
      <c r="P31" s="31"/>
      <c r="Q31" s="31"/>
    </row>
    <row r="32" spans="1:20" ht="15.75" thickBot="1" x14ac:dyDescent="0.3">
      <c r="A32" s="5">
        <v>7466</v>
      </c>
      <c r="B32" s="5" t="s">
        <v>23</v>
      </c>
      <c r="C32" s="5">
        <v>6</v>
      </c>
      <c r="D32" s="5" t="s">
        <v>124</v>
      </c>
      <c r="E32" s="132" t="s">
        <v>117</v>
      </c>
      <c r="F32" s="132"/>
      <c r="G32" s="69">
        <v>29.96</v>
      </c>
      <c r="H32" s="47"/>
      <c r="I32" s="45"/>
      <c r="K32" s="31"/>
      <c r="L32" s="31"/>
      <c r="M32" s="31"/>
      <c r="N32" s="31"/>
      <c r="O32" s="31"/>
      <c r="P32" s="31"/>
      <c r="Q32" s="31"/>
    </row>
    <row r="33" spans="1:17" s="94" customFormat="1" x14ac:dyDescent="0.25">
      <c r="A33" s="33"/>
      <c r="B33" s="124"/>
      <c r="C33" s="124"/>
      <c r="D33" s="124"/>
      <c r="E33" s="125"/>
      <c r="F33" s="125"/>
      <c r="G33" s="126"/>
      <c r="H33" s="58"/>
      <c r="I33" s="65"/>
    </row>
    <row r="34" spans="1:17" x14ac:dyDescent="0.25">
      <c r="A34" s="75">
        <v>4566</v>
      </c>
      <c r="B34" s="1" t="s">
        <v>34</v>
      </c>
      <c r="C34" s="1">
        <v>8</v>
      </c>
      <c r="D34" s="1" t="s">
        <v>124</v>
      </c>
      <c r="E34" s="131" t="s">
        <v>117</v>
      </c>
      <c r="F34" s="2"/>
      <c r="G34" s="67">
        <v>36.57</v>
      </c>
      <c r="H34" s="38">
        <f>AVERAGE(G34:G38)</f>
        <v>34.243333333333332</v>
      </c>
      <c r="I34" s="42">
        <v>0.6</v>
      </c>
      <c r="K34" s="31"/>
      <c r="L34" s="31"/>
      <c r="M34" s="31"/>
      <c r="N34" s="31"/>
      <c r="O34" s="31"/>
      <c r="P34" s="31"/>
      <c r="Q34" s="31"/>
    </row>
    <row r="35" spans="1:17" x14ac:dyDescent="0.25">
      <c r="A35" s="3">
        <v>4566</v>
      </c>
      <c r="B35" s="3" t="s">
        <v>35</v>
      </c>
      <c r="C35" s="3">
        <v>8</v>
      </c>
      <c r="D35" s="1" t="s">
        <v>124</v>
      </c>
      <c r="E35" s="131" t="s">
        <v>117</v>
      </c>
      <c r="F35" s="4"/>
      <c r="G35" s="67" t="s">
        <v>99</v>
      </c>
    </row>
    <row r="36" spans="1:17" x14ac:dyDescent="0.25">
      <c r="A36" s="3">
        <v>4566</v>
      </c>
      <c r="B36" s="3" t="s">
        <v>36</v>
      </c>
      <c r="C36" s="3">
        <v>8</v>
      </c>
      <c r="D36" s="1" t="s">
        <v>124</v>
      </c>
      <c r="E36" s="131" t="s">
        <v>117</v>
      </c>
      <c r="F36" s="4"/>
      <c r="G36" s="68">
        <v>32.659999999999997</v>
      </c>
    </row>
    <row r="37" spans="1:17" x14ac:dyDescent="0.25">
      <c r="A37" s="3">
        <v>4566</v>
      </c>
      <c r="B37" s="3" t="s">
        <v>37</v>
      </c>
      <c r="C37" s="3">
        <v>8</v>
      </c>
      <c r="D37" s="1" t="s">
        <v>124</v>
      </c>
      <c r="E37" s="131" t="s">
        <v>117</v>
      </c>
      <c r="F37" s="4"/>
      <c r="G37" s="68">
        <v>33.5</v>
      </c>
    </row>
    <row r="38" spans="1:17" ht="15.75" thickBot="1" x14ac:dyDescent="0.3">
      <c r="A38" s="5">
        <v>4566</v>
      </c>
      <c r="B38" s="5" t="s">
        <v>38</v>
      </c>
      <c r="C38" s="5">
        <v>8</v>
      </c>
      <c r="D38" s="5" t="s">
        <v>124</v>
      </c>
      <c r="E38" s="132" t="s">
        <v>117</v>
      </c>
      <c r="F38" s="6"/>
      <c r="G38" s="69" t="s">
        <v>99</v>
      </c>
      <c r="H38" s="48"/>
      <c r="I38" s="45"/>
    </row>
    <row r="39" spans="1:17" x14ac:dyDescent="0.25">
      <c r="A39" s="144">
        <v>4566</v>
      </c>
      <c r="B39" s="143" t="s">
        <v>39</v>
      </c>
      <c r="C39" s="143">
        <v>8</v>
      </c>
      <c r="D39" s="143" t="s">
        <v>123</v>
      </c>
      <c r="E39" s="146" t="s">
        <v>117</v>
      </c>
      <c r="F39" s="176"/>
      <c r="G39" s="162">
        <v>29.31</v>
      </c>
      <c r="H39" s="38">
        <f>AVERAGE(G39:G43)</f>
        <v>27.966000000000001</v>
      </c>
      <c r="I39" s="55" t="s">
        <v>97</v>
      </c>
    </row>
    <row r="40" spans="1:17" x14ac:dyDescent="0.25">
      <c r="A40" s="135">
        <v>4566</v>
      </c>
      <c r="B40" s="135" t="s">
        <v>40</v>
      </c>
      <c r="C40" s="135">
        <v>8</v>
      </c>
      <c r="D40" s="135" t="s">
        <v>123</v>
      </c>
      <c r="E40" s="136" t="s">
        <v>117</v>
      </c>
      <c r="F40" s="177"/>
      <c r="G40" s="137">
        <v>24.67</v>
      </c>
    </row>
    <row r="41" spans="1:17" x14ac:dyDescent="0.25">
      <c r="A41" s="135">
        <v>4566</v>
      </c>
      <c r="B41" s="135" t="s">
        <v>41</v>
      </c>
      <c r="C41" s="135">
        <v>8</v>
      </c>
      <c r="D41" s="135" t="s">
        <v>123</v>
      </c>
      <c r="E41" s="136" t="s">
        <v>117</v>
      </c>
      <c r="F41" s="177"/>
      <c r="G41" s="137">
        <v>24.35</v>
      </c>
    </row>
    <row r="42" spans="1:17" x14ac:dyDescent="0.25">
      <c r="A42" s="135">
        <v>4566</v>
      </c>
      <c r="B42" s="135" t="s">
        <v>42</v>
      </c>
      <c r="C42" s="135">
        <v>8</v>
      </c>
      <c r="D42" s="135" t="s">
        <v>123</v>
      </c>
      <c r="E42" s="136" t="s">
        <v>117</v>
      </c>
      <c r="F42" s="177"/>
      <c r="G42" s="137">
        <v>34.64</v>
      </c>
    </row>
    <row r="43" spans="1:17" ht="15.75" thickBot="1" x14ac:dyDescent="0.3">
      <c r="A43" s="138">
        <v>4566</v>
      </c>
      <c r="B43" s="138" t="s">
        <v>43</v>
      </c>
      <c r="C43" s="138">
        <v>8</v>
      </c>
      <c r="D43" s="138" t="s">
        <v>123</v>
      </c>
      <c r="E43" s="139" t="s">
        <v>117</v>
      </c>
      <c r="F43" s="178"/>
      <c r="G43" s="140">
        <v>26.86</v>
      </c>
      <c r="H43" s="47"/>
      <c r="I43" s="45"/>
    </row>
    <row r="44" spans="1:17" s="94" customFormat="1" x14ac:dyDescent="0.25">
      <c r="A44" s="124"/>
      <c r="B44" s="124"/>
      <c r="C44" s="124"/>
      <c r="D44" s="124"/>
      <c r="E44" s="127"/>
      <c r="F44" s="127"/>
      <c r="G44" s="126"/>
      <c r="H44" s="58"/>
      <c r="I44" s="65"/>
    </row>
    <row r="45" spans="1:17" x14ac:dyDescent="0.25">
      <c r="A45" s="1">
        <v>4566</v>
      </c>
      <c r="B45" s="110" t="s">
        <v>44</v>
      </c>
      <c r="C45" s="110">
        <v>10</v>
      </c>
      <c r="D45" s="1" t="s">
        <v>124</v>
      </c>
      <c r="E45" s="131" t="s">
        <v>117</v>
      </c>
      <c r="F45" s="153"/>
      <c r="G45" s="67" t="s">
        <v>99</v>
      </c>
      <c r="H45" s="38">
        <f>AVERAGE(G45:G49)</f>
        <v>37.69</v>
      </c>
      <c r="I45" s="56">
        <v>0.4</v>
      </c>
    </row>
    <row r="46" spans="1:17" x14ac:dyDescent="0.25">
      <c r="A46" s="3">
        <v>4566</v>
      </c>
      <c r="B46" s="109" t="s">
        <v>45</v>
      </c>
      <c r="C46" s="110">
        <v>10</v>
      </c>
      <c r="D46" s="1" t="s">
        <v>124</v>
      </c>
      <c r="E46" s="131" t="s">
        <v>117</v>
      </c>
      <c r="F46" s="154"/>
      <c r="G46" s="68">
        <v>39.229999999999997</v>
      </c>
      <c r="I46" s="43"/>
    </row>
    <row r="47" spans="1:17" x14ac:dyDescent="0.25">
      <c r="A47" s="3">
        <v>4566</v>
      </c>
      <c r="B47" s="109" t="s">
        <v>46</v>
      </c>
      <c r="C47" s="110">
        <v>10</v>
      </c>
      <c r="D47" s="1" t="s">
        <v>124</v>
      </c>
      <c r="E47" s="131" t="s">
        <v>117</v>
      </c>
      <c r="F47" s="154"/>
      <c r="G47" s="67" t="s">
        <v>99</v>
      </c>
      <c r="I47" s="43"/>
    </row>
    <row r="48" spans="1:17" x14ac:dyDescent="0.25">
      <c r="A48" s="3">
        <v>4566</v>
      </c>
      <c r="B48" s="109" t="s">
        <v>47</v>
      </c>
      <c r="C48" s="110">
        <v>10</v>
      </c>
      <c r="D48" s="1" t="s">
        <v>124</v>
      </c>
      <c r="E48" s="131" t="s">
        <v>117</v>
      </c>
      <c r="F48" s="154"/>
      <c r="G48" s="68">
        <v>36.15</v>
      </c>
      <c r="I48" s="43"/>
    </row>
    <row r="49" spans="1:23" ht="15.75" thickBot="1" x14ac:dyDescent="0.3">
      <c r="A49" s="5">
        <v>4566</v>
      </c>
      <c r="B49" s="157" t="s">
        <v>48</v>
      </c>
      <c r="C49" s="157">
        <v>10</v>
      </c>
      <c r="D49" s="5" t="s">
        <v>124</v>
      </c>
      <c r="E49" s="132" t="s">
        <v>117</v>
      </c>
      <c r="F49" s="156"/>
      <c r="G49" s="69" t="s">
        <v>99</v>
      </c>
      <c r="H49" s="48"/>
      <c r="I49" s="54"/>
    </row>
    <row r="50" spans="1:23" x14ac:dyDescent="0.25">
      <c r="A50" s="143">
        <v>4566</v>
      </c>
      <c r="B50" s="119" t="s">
        <v>49</v>
      </c>
      <c r="C50" s="119">
        <v>10</v>
      </c>
      <c r="D50" s="143" t="s">
        <v>123</v>
      </c>
      <c r="E50" s="146" t="s">
        <v>117</v>
      </c>
      <c r="F50" s="173"/>
      <c r="G50" s="162">
        <v>31.01</v>
      </c>
      <c r="H50" s="38">
        <f>AVERAGE(G50:G54)</f>
        <v>30.355999999999995</v>
      </c>
      <c r="I50" s="55" t="s">
        <v>97</v>
      </c>
    </row>
    <row r="51" spans="1:23" x14ac:dyDescent="0.25">
      <c r="A51" s="135">
        <v>4566</v>
      </c>
      <c r="B51" s="102" t="s">
        <v>50</v>
      </c>
      <c r="C51" s="119">
        <v>10</v>
      </c>
      <c r="D51" s="135" t="s">
        <v>123</v>
      </c>
      <c r="E51" s="136" t="s">
        <v>117</v>
      </c>
      <c r="F51" s="174"/>
      <c r="G51" s="137">
        <v>23.96</v>
      </c>
      <c r="I51" s="43"/>
    </row>
    <row r="52" spans="1:23" x14ac:dyDescent="0.25">
      <c r="A52" s="135">
        <v>4566</v>
      </c>
      <c r="B52" s="102" t="s">
        <v>51</v>
      </c>
      <c r="C52" s="119">
        <v>10</v>
      </c>
      <c r="D52" s="135" t="s">
        <v>123</v>
      </c>
      <c r="E52" s="136" t="s">
        <v>117</v>
      </c>
      <c r="F52" s="174"/>
      <c r="G52" s="137">
        <v>35.32</v>
      </c>
      <c r="I52" s="43"/>
      <c r="K52" s="31"/>
      <c r="L52" s="31"/>
      <c r="M52" s="31"/>
      <c r="N52" s="31"/>
      <c r="O52" s="31"/>
      <c r="P52" s="31"/>
      <c r="Q52" s="31"/>
    </row>
    <row r="53" spans="1:23" x14ac:dyDescent="0.25">
      <c r="A53" s="135">
        <v>4566</v>
      </c>
      <c r="B53" s="102" t="s">
        <v>52</v>
      </c>
      <c r="C53" s="119">
        <v>10</v>
      </c>
      <c r="D53" s="135" t="s">
        <v>123</v>
      </c>
      <c r="E53" s="136" t="s">
        <v>117</v>
      </c>
      <c r="F53" s="174"/>
      <c r="G53" s="137">
        <v>29.88</v>
      </c>
      <c r="I53" s="43"/>
      <c r="K53" s="64"/>
      <c r="L53" s="64"/>
      <c r="M53" s="64"/>
      <c r="N53" s="64"/>
      <c r="O53" s="64"/>
      <c r="P53" s="64"/>
      <c r="Q53" s="64"/>
      <c r="R53" s="35"/>
      <c r="S53" s="35"/>
      <c r="T53" s="35"/>
      <c r="U53" s="35"/>
      <c r="V53" s="35"/>
      <c r="W53" s="35"/>
    </row>
    <row r="54" spans="1:23" ht="15.75" thickBot="1" x14ac:dyDescent="0.3">
      <c r="A54" s="138">
        <v>4566</v>
      </c>
      <c r="B54" s="163" t="s">
        <v>53</v>
      </c>
      <c r="C54" s="163">
        <v>10</v>
      </c>
      <c r="D54" s="138" t="s">
        <v>123</v>
      </c>
      <c r="E54" s="139" t="s">
        <v>117</v>
      </c>
      <c r="F54" s="175"/>
      <c r="G54" s="140">
        <v>31.61</v>
      </c>
      <c r="H54" s="48"/>
      <c r="I54" s="54"/>
      <c r="K54" s="193"/>
      <c r="L54" s="193"/>
      <c r="M54" s="193"/>
      <c r="N54" s="64"/>
      <c r="O54" s="64"/>
      <c r="P54" s="64"/>
      <c r="Q54" s="64"/>
      <c r="R54" s="35"/>
      <c r="S54" s="35"/>
      <c r="T54" s="35"/>
      <c r="U54" s="35"/>
      <c r="V54" s="35"/>
      <c r="W54" s="35"/>
    </row>
    <row r="55" spans="1:23" s="94" customFormat="1" x14ac:dyDescent="0.25">
      <c r="A55" s="124"/>
      <c r="B55" s="128"/>
      <c r="C55" s="128"/>
      <c r="D55" s="128"/>
      <c r="E55" s="129"/>
      <c r="F55" s="129"/>
      <c r="G55" s="126"/>
      <c r="H55" s="58"/>
      <c r="I55" s="43"/>
      <c r="K55" s="93"/>
      <c r="L55" s="93"/>
      <c r="M55" s="93"/>
      <c r="N55" s="93"/>
      <c r="O55" s="93"/>
      <c r="P55" s="93"/>
      <c r="Q55" s="93"/>
      <c r="R55" s="93"/>
      <c r="S55" s="93"/>
      <c r="T55" s="93"/>
      <c r="U55" s="93"/>
      <c r="V55" s="93"/>
      <c r="W55" s="93"/>
    </row>
    <row r="56" spans="1:23" x14ac:dyDescent="0.25">
      <c r="A56" s="10">
        <v>4566</v>
      </c>
      <c r="B56" s="11" t="s">
        <v>55</v>
      </c>
      <c r="C56" s="11">
        <v>12</v>
      </c>
      <c r="D56" s="11"/>
      <c r="E56" s="84" t="s">
        <v>126</v>
      </c>
      <c r="F56" s="11"/>
      <c r="G56" s="80" t="s">
        <v>99</v>
      </c>
      <c r="H56" s="39"/>
      <c r="I56" s="56" t="s">
        <v>100</v>
      </c>
      <c r="J56" s="9"/>
      <c r="K56" s="64"/>
      <c r="L56" s="64"/>
      <c r="M56" s="58"/>
      <c r="N56" s="58"/>
      <c r="O56" s="58"/>
      <c r="P56" s="58"/>
      <c r="Q56" s="58"/>
      <c r="R56" s="58"/>
      <c r="S56" s="58"/>
      <c r="T56" s="35"/>
      <c r="U56" s="35"/>
      <c r="V56" s="35"/>
      <c r="W56" s="35"/>
    </row>
    <row r="57" spans="1:23" x14ac:dyDescent="0.25">
      <c r="A57" s="10">
        <v>4566</v>
      </c>
      <c r="B57" s="11" t="s">
        <v>56</v>
      </c>
      <c r="C57" s="8">
        <v>12</v>
      </c>
      <c r="D57" s="11"/>
      <c r="E57" s="79" t="s">
        <v>126</v>
      </c>
      <c r="F57" s="11"/>
      <c r="G57" s="88" t="s">
        <v>99</v>
      </c>
      <c r="H57" s="39"/>
      <c r="I57" s="43"/>
      <c r="J57" s="9"/>
      <c r="K57" s="64"/>
      <c r="L57" s="64"/>
      <c r="M57" s="64"/>
      <c r="N57" s="64"/>
      <c r="O57" s="64"/>
      <c r="P57" s="64"/>
      <c r="Q57" s="64"/>
      <c r="R57" s="35"/>
      <c r="S57" s="35"/>
      <c r="T57" s="35"/>
      <c r="U57" s="35"/>
      <c r="V57" s="35"/>
      <c r="W57" s="35"/>
    </row>
    <row r="58" spans="1:23" x14ac:dyDescent="0.25">
      <c r="A58" s="10">
        <v>4566</v>
      </c>
      <c r="B58" s="11" t="s">
        <v>57</v>
      </c>
      <c r="C58" s="8">
        <v>12</v>
      </c>
      <c r="D58" s="11"/>
      <c r="E58" s="79" t="s">
        <v>126</v>
      </c>
      <c r="F58" s="11"/>
      <c r="G58" s="88" t="s">
        <v>99</v>
      </c>
      <c r="H58" s="39"/>
      <c r="I58" s="43"/>
      <c r="J58" s="9"/>
      <c r="K58" s="64"/>
      <c r="L58" s="64"/>
      <c r="M58" s="64"/>
      <c r="N58" s="64"/>
      <c r="O58" s="64"/>
      <c r="P58" s="64"/>
      <c r="Q58" s="64"/>
      <c r="R58" s="35"/>
      <c r="S58" s="35"/>
      <c r="T58" s="35"/>
      <c r="U58" s="35"/>
      <c r="V58" s="35"/>
      <c r="W58" s="35"/>
    </row>
    <row r="59" spans="1:23" x14ac:dyDescent="0.25">
      <c r="A59" s="10">
        <v>4566</v>
      </c>
      <c r="B59" s="11" t="s">
        <v>58</v>
      </c>
      <c r="C59" s="8">
        <v>12</v>
      </c>
      <c r="D59" s="11"/>
      <c r="E59" s="79" t="s">
        <v>126</v>
      </c>
      <c r="F59" s="11"/>
      <c r="G59" s="88" t="s">
        <v>99</v>
      </c>
      <c r="H59" s="39"/>
      <c r="I59" s="43"/>
      <c r="J59" s="9"/>
      <c r="K59" s="64"/>
      <c r="L59" s="64"/>
      <c r="M59" s="58"/>
      <c r="N59" s="58"/>
      <c r="O59" s="58"/>
      <c r="P59" s="58"/>
      <c r="Q59" s="58"/>
      <c r="R59" s="58"/>
      <c r="S59" s="58"/>
      <c r="T59" s="35"/>
      <c r="U59" s="35"/>
      <c r="V59" s="35"/>
      <c r="W59" s="35"/>
    </row>
    <row r="60" spans="1:23" ht="15.75" thickBot="1" x14ac:dyDescent="0.3">
      <c r="A60" s="15">
        <v>4566</v>
      </c>
      <c r="B60" s="16" t="s">
        <v>59</v>
      </c>
      <c r="C60" s="16">
        <v>12</v>
      </c>
      <c r="D60" s="16"/>
      <c r="E60" s="188" t="s">
        <v>126</v>
      </c>
      <c r="F60" s="16"/>
      <c r="G60" s="189" t="s">
        <v>99</v>
      </c>
      <c r="H60" s="49"/>
      <c r="I60" s="54"/>
      <c r="J60" s="9"/>
      <c r="K60" s="64"/>
      <c r="L60" s="64"/>
      <c r="M60" s="58"/>
      <c r="N60" s="58"/>
      <c r="O60" s="58"/>
      <c r="P60" s="58"/>
      <c r="Q60" s="58"/>
      <c r="R60" s="58"/>
      <c r="S60" s="58"/>
      <c r="T60" s="35"/>
      <c r="U60" s="35"/>
      <c r="V60" s="35"/>
      <c r="W60" s="35"/>
    </row>
    <row r="61" spans="1:23" x14ac:dyDescent="0.25">
      <c r="A61" s="1">
        <v>4566</v>
      </c>
      <c r="B61" s="158" t="s">
        <v>65</v>
      </c>
      <c r="C61" s="110">
        <v>12</v>
      </c>
      <c r="D61" s="1" t="s">
        <v>124</v>
      </c>
      <c r="E61" s="142" t="s">
        <v>117</v>
      </c>
      <c r="F61" s="186"/>
      <c r="G61" s="187" t="s">
        <v>99</v>
      </c>
      <c r="H61" s="40">
        <f>AVERAGE(G61:G65)</f>
        <v>36.82</v>
      </c>
      <c r="I61" s="44">
        <v>0.4</v>
      </c>
      <c r="K61" s="64"/>
      <c r="L61" s="64"/>
      <c r="M61" s="64"/>
      <c r="N61" s="64"/>
      <c r="O61" s="64"/>
      <c r="P61" s="64"/>
      <c r="Q61" s="64"/>
      <c r="R61" s="35"/>
      <c r="S61" s="35"/>
      <c r="T61" s="35"/>
      <c r="U61" s="35"/>
      <c r="V61" s="35"/>
      <c r="W61" s="35"/>
    </row>
    <row r="62" spans="1:23" x14ac:dyDescent="0.25">
      <c r="A62" s="3">
        <v>4566</v>
      </c>
      <c r="B62" s="158" t="s">
        <v>66</v>
      </c>
      <c r="C62" s="110">
        <v>12</v>
      </c>
      <c r="D62" s="1" t="s">
        <v>124</v>
      </c>
      <c r="E62" s="131" t="s">
        <v>117</v>
      </c>
      <c r="F62" s="158"/>
      <c r="G62" s="159">
        <v>38.14</v>
      </c>
      <c r="H62" s="40"/>
      <c r="I62" s="44"/>
      <c r="K62" s="64"/>
      <c r="L62" s="64"/>
      <c r="M62" s="64"/>
      <c r="N62" s="64"/>
      <c r="O62" s="64"/>
      <c r="P62" s="64"/>
      <c r="Q62" s="64"/>
      <c r="R62" s="35"/>
      <c r="S62" s="35"/>
      <c r="T62" s="35"/>
      <c r="U62" s="35"/>
      <c r="V62" s="35"/>
      <c r="W62" s="35"/>
    </row>
    <row r="63" spans="1:23" x14ac:dyDescent="0.25">
      <c r="A63" s="3">
        <v>4566</v>
      </c>
      <c r="B63" s="158" t="s">
        <v>70</v>
      </c>
      <c r="C63" s="110">
        <v>12</v>
      </c>
      <c r="D63" s="1" t="s">
        <v>124</v>
      </c>
      <c r="E63" s="131" t="s">
        <v>117</v>
      </c>
      <c r="F63" s="158"/>
      <c r="G63" s="159">
        <v>35.5</v>
      </c>
      <c r="H63" s="40"/>
      <c r="I63" s="44"/>
      <c r="K63" s="64"/>
      <c r="L63" s="64"/>
      <c r="M63" s="64"/>
      <c r="N63" s="64"/>
      <c r="O63" s="64"/>
      <c r="P63" s="64"/>
      <c r="Q63" s="64"/>
      <c r="R63" s="35"/>
      <c r="S63" s="35"/>
      <c r="T63" s="35"/>
      <c r="U63" s="35"/>
      <c r="V63" s="35"/>
      <c r="W63" s="35"/>
    </row>
    <row r="64" spans="1:23" x14ac:dyDescent="0.25">
      <c r="A64" s="3">
        <v>4566</v>
      </c>
      <c r="B64" s="158" t="s">
        <v>71</v>
      </c>
      <c r="C64" s="110">
        <v>12</v>
      </c>
      <c r="D64" s="1" t="s">
        <v>124</v>
      </c>
      <c r="E64" s="131" t="s">
        <v>117</v>
      </c>
      <c r="F64" s="158"/>
      <c r="G64" s="159" t="s">
        <v>99</v>
      </c>
      <c r="H64" s="40"/>
      <c r="I64" s="44"/>
      <c r="K64" s="64"/>
      <c r="L64" s="64"/>
      <c r="M64" s="64"/>
      <c r="N64" s="64"/>
      <c r="O64" s="64"/>
      <c r="P64" s="64"/>
      <c r="Q64" s="64"/>
      <c r="R64" s="35"/>
      <c r="S64" s="35"/>
      <c r="T64" s="35"/>
      <c r="U64" s="35"/>
      <c r="V64" s="35"/>
      <c r="W64" s="35"/>
    </row>
    <row r="65" spans="1:23" ht="15.75" thickBot="1" x14ac:dyDescent="0.3">
      <c r="A65" s="5">
        <v>4566</v>
      </c>
      <c r="B65" s="160" t="s">
        <v>72</v>
      </c>
      <c r="C65" s="157">
        <v>12</v>
      </c>
      <c r="D65" s="5" t="s">
        <v>124</v>
      </c>
      <c r="E65" s="132" t="s">
        <v>117</v>
      </c>
      <c r="F65" s="160"/>
      <c r="G65" s="161" t="s">
        <v>99</v>
      </c>
      <c r="H65" s="50"/>
      <c r="I65" s="57"/>
      <c r="K65" s="64"/>
      <c r="L65" s="65"/>
      <c r="M65" s="13"/>
      <c r="N65" s="13"/>
      <c r="O65" s="64"/>
      <c r="P65" s="64"/>
      <c r="Q65" s="64"/>
      <c r="R65" s="35"/>
      <c r="S65" s="35"/>
      <c r="T65" s="35"/>
      <c r="U65" s="35"/>
      <c r="V65" s="35"/>
      <c r="W65" s="35"/>
    </row>
    <row r="66" spans="1:23" x14ac:dyDescent="0.25">
      <c r="A66" s="27">
        <v>4566</v>
      </c>
      <c r="B66" s="26" t="s">
        <v>60</v>
      </c>
      <c r="C66" s="30">
        <v>12</v>
      </c>
      <c r="D66" s="27" t="s">
        <v>123</v>
      </c>
      <c r="E66" s="141" t="s">
        <v>117</v>
      </c>
      <c r="F66" s="30" t="s">
        <v>54</v>
      </c>
      <c r="G66" s="70">
        <v>33.36</v>
      </c>
      <c r="H66" s="51">
        <f>AVERAGE(G66:G70)</f>
        <v>32.295000000000002</v>
      </c>
      <c r="I66" s="42">
        <v>0.4</v>
      </c>
      <c r="K66" s="64"/>
      <c r="L66" s="64"/>
      <c r="M66" s="64"/>
      <c r="N66" s="64"/>
      <c r="O66" s="64"/>
      <c r="P66" s="64"/>
      <c r="Q66" s="64"/>
      <c r="R66" s="35"/>
      <c r="S66" s="35"/>
      <c r="T66" s="35"/>
      <c r="U66" s="35"/>
      <c r="V66" s="35"/>
      <c r="W66" s="35"/>
    </row>
    <row r="67" spans="1:23" x14ac:dyDescent="0.25">
      <c r="A67" s="19">
        <v>4566</v>
      </c>
      <c r="B67" s="22" t="s">
        <v>61</v>
      </c>
      <c r="C67" s="30">
        <v>12</v>
      </c>
      <c r="D67" s="19" t="s">
        <v>123</v>
      </c>
      <c r="E67" s="133" t="s">
        <v>117</v>
      </c>
      <c r="F67" s="20" t="s">
        <v>54</v>
      </c>
      <c r="G67" s="71" t="s">
        <v>99</v>
      </c>
      <c r="H67" s="51"/>
      <c r="K67" s="64"/>
      <c r="L67" s="64"/>
      <c r="M67" s="64"/>
      <c r="N67" s="64"/>
      <c r="O67" s="64"/>
      <c r="P67" s="64"/>
      <c r="Q67" s="64"/>
      <c r="R67" s="35"/>
      <c r="S67" s="35"/>
      <c r="T67" s="35"/>
      <c r="U67" s="35"/>
      <c r="V67" s="35"/>
      <c r="W67" s="35"/>
    </row>
    <row r="68" spans="1:23" x14ac:dyDescent="0.25">
      <c r="A68" s="19">
        <v>4566</v>
      </c>
      <c r="B68" s="22" t="s">
        <v>62</v>
      </c>
      <c r="C68" s="30">
        <v>12</v>
      </c>
      <c r="D68" s="19" t="s">
        <v>123</v>
      </c>
      <c r="E68" s="133" t="s">
        <v>117</v>
      </c>
      <c r="F68" s="20" t="s">
        <v>54</v>
      </c>
      <c r="G68" s="71" t="s">
        <v>99</v>
      </c>
      <c r="H68" s="51"/>
      <c r="K68" s="64"/>
      <c r="L68" s="64"/>
      <c r="M68" s="64"/>
      <c r="N68" s="64"/>
      <c r="O68" s="64"/>
      <c r="P68" s="64"/>
      <c r="Q68" s="64"/>
      <c r="R68" s="35"/>
      <c r="S68" s="35"/>
      <c r="T68" s="35"/>
      <c r="U68" s="35"/>
      <c r="V68" s="35"/>
      <c r="W68" s="35"/>
    </row>
    <row r="69" spans="1:23" x14ac:dyDescent="0.25">
      <c r="A69" s="19">
        <v>4566</v>
      </c>
      <c r="B69" s="22" t="s">
        <v>63</v>
      </c>
      <c r="C69" s="30">
        <v>12</v>
      </c>
      <c r="D69" s="19" t="s">
        <v>123</v>
      </c>
      <c r="E69" s="133" t="s">
        <v>117</v>
      </c>
      <c r="F69" s="20" t="s">
        <v>54</v>
      </c>
      <c r="G69" s="71">
        <v>31.23</v>
      </c>
      <c r="H69" s="51"/>
      <c r="K69" s="64"/>
      <c r="L69" s="64"/>
      <c r="M69" s="64"/>
      <c r="N69" s="64"/>
      <c r="O69" s="64"/>
      <c r="P69" s="64"/>
      <c r="Q69" s="64"/>
      <c r="R69" s="35"/>
      <c r="S69" s="35"/>
      <c r="T69" s="35"/>
      <c r="U69" s="35"/>
      <c r="V69" s="35"/>
      <c r="W69" s="35"/>
    </row>
    <row r="70" spans="1:23" ht="15.75" thickBot="1" x14ac:dyDescent="0.3">
      <c r="A70" s="23">
        <v>4566</v>
      </c>
      <c r="B70" s="24" t="s">
        <v>64</v>
      </c>
      <c r="C70" s="25">
        <v>12</v>
      </c>
      <c r="D70" s="23" t="s">
        <v>123</v>
      </c>
      <c r="E70" s="134" t="s">
        <v>117</v>
      </c>
      <c r="F70" s="25" t="s">
        <v>54</v>
      </c>
      <c r="G70" s="72" t="s">
        <v>99</v>
      </c>
      <c r="H70" s="52"/>
      <c r="I70" s="45"/>
      <c r="K70" s="64"/>
      <c r="L70" s="64"/>
      <c r="M70" s="64"/>
      <c r="N70" s="64"/>
      <c r="O70" s="64"/>
      <c r="P70" s="64"/>
      <c r="Q70" s="64"/>
      <c r="R70" s="35"/>
      <c r="S70" s="35"/>
      <c r="T70" s="35"/>
      <c r="U70" s="35"/>
      <c r="V70" s="35"/>
      <c r="W70" s="35"/>
    </row>
    <row r="71" spans="1:23" x14ac:dyDescent="0.25">
      <c r="A71" s="167">
        <v>4566</v>
      </c>
      <c r="B71" s="167" t="s">
        <v>67</v>
      </c>
      <c r="C71" s="119">
        <v>12</v>
      </c>
      <c r="D71" s="143" t="s">
        <v>123</v>
      </c>
      <c r="E71" s="146" t="s">
        <v>117</v>
      </c>
      <c r="F71" s="167"/>
      <c r="G71" s="168">
        <v>34.56</v>
      </c>
      <c r="H71" s="40">
        <f>AVERAGE(G71:G75)</f>
        <v>32.957500000000003</v>
      </c>
      <c r="I71" s="44">
        <v>0.8</v>
      </c>
      <c r="K71" s="64"/>
      <c r="L71" s="64"/>
      <c r="M71" s="64"/>
      <c r="N71" s="64"/>
      <c r="O71" s="64"/>
      <c r="P71" s="64"/>
      <c r="Q71" s="64"/>
      <c r="R71" s="35"/>
      <c r="S71" s="35"/>
      <c r="T71" s="35"/>
      <c r="U71" s="35"/>
      <c r="V71" s="35"/>
      <c r="W71" s="35"/>
    </row>
    <row r="72" spans="1:23" x14ac:dyDescent="0.25">
      <c r="A72" s="169">
        <v>4566</v>
      </c>
      <c r="B72" s="169" t="s">
        <v>68</v>
      </c>
      <c r="C72" s="119">
        <v>12</v>
      </c>
      <c r="D72" s="135" t="s">
        <v>123</v>
      </c>
      <c r="E72" s="136" t="s">
        <v>117</v>
      </c>
      <c r="F72" s="169"/>
      <c r="G72" s="170" t="s">
        <v>99</v>
      </c>
      <c r="H72" s="40"/>
      <c r="I72" s="44"/>
      <c r="K72" s="64"/>
      <c r="L72" s="64"/>
      <c r="M72" s="64"/>
      <c r="N72" s="64"/>
      <c r="O72" s="64"/>
      <c r="P72" s="64"/>
      <c r="Q72" s="64"/>
      <c r="R72" s="35"/>
      <c r="S72" s="35"/>
      <c r="T72" s="35"/>
      <c r="U72" s="35"/>
      <c r="V72" s="35"/>
      <c r="W72" s="35"/>
    </row>
    <row r="73" spans="1:23" x14ac:dyDescent="0.25">
      <c r="A73" s="169">
        <v>4566</v>
      </c>
      <c r="B73" s="169" t="s">
        <v>69</v>
      </c>
      <c r="C73" s="119">
        <v>12</v>
      </c>
      <c r="D73" s="135" t="s">
        <v>123</v>
      </c>
      <c r="E73" s="136" t="s">
        <v>117</v>
      </c>
      <c r="F73" s="169"/>
      <c r="G73" s="170">
        <v>33.74</v>
      </c>
      <c r="H73" s="40"/>
      <c r="I73" s="44"/>
      <c r="K73" s="64"/>
      <c r="L73" s="64"/>
      <c r="M73" s="64"/>
      <c r="N73" s="64"/>
      <c r="O73" s="64"/>
      <c r="P73" s="64"/>
      <c r="Q73" s="64"/>
      <c r="R73" s="35"/>
      <c r="S73" s="35"/>
      <c r="T73" s="35"/>
      <c r="U73" s="35"/>
      <c r="V73" s="35"/>
      <c r="W73" s="35"/>
    </row>
    <row r="74" spans="1:23" x14ac:dyDescent="0.25">
      <c r="A74" s="169">
        <v>4566</v>
      </c>
      <c r="B74" s="169" t="s">
        <v>73</v>
      </c>
      <c r="C74" s="119">
        <v>12</v>
      </c>
      <c r="D74" s="135" t="s">
        <v>123</v>
      </c>
      <c r="E74" s="136" t="s">
        <v>117</v>
      </c>
      <c r="F74" s="169"/>
      <c r="G74" s="170">
        <v>35.47</v>
      </c>
      <c r="H74" s="40"/>
      <c r="I74" s="44"/>
      <c r="K74" s="64"/>
      <c r="L74" s="64"/>
      <c r="M74" s="64"/>
      <c r="N74" s="64"/>
      <c r="O74" s="64"/>
      <c r="P74" s="64"/>
      <c r="Q74" s="64"/>
      <c r="R74" s="35"/>
      <c r="S74" s="35"/>
      <c r="T74" s="35"/>
      <c r="U74" s="35"/>
      <c r="V74" s="35"/>
      <c r="W74" s="35"/>
    </row>
    <row r="75" spans="1:23" ht="15.75" thickBot="1" x14ac:dyDescent="0.3">
      <c r="A75" s="171">
        <v>4566</v>
      </c>
      <c r="B75" s="171" t="s">
        <v>74</v>
      </c>
      <c r="C75" s="163">
        <v>12</v>
      </c>
      <c r="D75" s="138" t="s">
        <v>123</v>
      </c>
      <c r="E75" s="139" t="s">
        <v>117</v>
      </c>
      <c r="F75" s="171"/>
      <c r="G75" s="172">
        <v>28.06</v>
      </c>
      <c r="H75" s="50"/>
      <c r="I75" s="57"/>
      <c r="K75" s="64"/>
      <c r="L75" s="64"/>
      <c r="M75" s="64"/>
      <c r="N75" s="64"/>
      <c r="O75" s="64"/>
      <c r="P75" s="64"/>
      <c r="Q75" s="64"/>
      <c r="R75" s="35"/>
      <c r="S75" s="35"/>
      <c r="T75" s="35"/>
      <c r="U75" s="35"/>
      <c r="V75" s="35"/>
      <c r="W75" s="35"/>
    </row>
    <row r="76" spans="1:23" s="94" customFormat="1" x14ac:dyDescent="0.25">
      <c r="A76" s="121"/>
      <c r="B76" s="121"/>
      <c r="C76" s="128"/>
      <c r="D76" s="121"/>
      <c r="E76" s="122"/>
      <c r="F76" s="121"/>
      <c r="G76" s="123"/>
      <c r="H76" s="40"/>
      <c r="I76" s="44"/>
      <c r="K76" s="93"/>
      <c r="L76" s="93"/>
      <c r="M76" s="93"/>
      <c r="N76" s="93"/>
      <c r="O76" s="93"/>
      <c r="P76" s="93"/>
      <c r="Q76" s="93"/>
      <c r="R76" s="93"/>
      <c r="S76" s="93"/>
      <c r="T76" s="93"/>
      <c r="U76" s="93"/>
      <c r="V76" s="93"/>
      <c r="W76" s="93"/>
    </row>
    <row r="77" spans="1:23" x14ac:dyDescent="0.25">
      <c r="A77" s="3">
        <v>4566</v>
      </c>
      <c r="B77" s="118" t="s">
        <v>80</v>
      </c>
      <c r="C77" s="118">
        <v>14</v>
      </c>
      <c r="D77" s="3" t="s">
        <v>124</v>
      </c>
      <c r="E77" s="131" t="s">
        <v>117</v>
      </c>
      <c r="F77" s="109"/>
      <c r="G77" s="68" t="s">
        <v>99</v>
      </c>
      <c r="H77" s="191">
        <f>AVERAGE(G77:G81)</f>
        <v>34.79</v>
      </c>
      <c r="I77" s="192">
        <v>0.25</v>
      </c>
      <c r="K77" s="33"/>
      <c r="L77" s="14"/>
      <c r="M77" s="34"/>
      <c r="N77" s="9"/>
      <c r="O77" s="35"/>
      <c r="P77" s="32"/>
      <c r="Q77" s="35"/>
      <c r="R77" s="35"/>
      <c r="S77" s="35"/>
      <c r="T77" s="35"/>
      <c r="U77" s="35"/>
      <c r="V77" s="35"/>
      <c r="W77" s="35"/>
    </row>
    <row r="78" spans="1:23" x14ac:dyDescent="0.25">
      <c r="A78" s="3">
        <v>4566</v>
      </c>
      <c r="B78" s="118" t="s">
        <v>81</v>
      </c>
      <c r="C78" s="152">
        <v>14</v>
      </c>
      <c r="D78" s="1" t="s">
        <v>124</v>
      </c>
      <c r="E78" s="131" t="s">
        <v>117</v>
      </c>
      <c r="F78" s="109"/>
      <c r="G78" s="67" t="s">
        <v>99</v>
      </c>
      <c r="H78" s="40"/>
      <c r="I78" s="44"/>
      <c r="K78" s="33"/>
      <c r="L78" s="14"/>
      <c r="M78" s="34"/>
      <c r="N78" s="9"/>
      <c r="O78" s="35"/>
      <c r="P78" s="32"/>
      <c r="Q78" s="35"/>
      <c r="R78" s="35"/>
      <c r="S78" s="35"/>
      <c r="T78" s="35"/>
      <c r="U78" s="35"/>
      <c r="V78" s="35"/>
      <c r="W78" s="35"/>
    </row>
    <row r="79" spans="1:23" x14ac:dyDescent="0.25">
      <c r="A79" s="3">
        <v>4566</v>
      </c>
      <c r="B79" s="118" t="s">
        <v>83</v>
      </c>
      <c r="C79" s="152">
        <v>14</v>
      </c>
      <c r="D79" s="1" t="s">
        <v>124</v>
      </c>
      <c r="E79" s="131" t="s">
        <v>117</v>
      </c>
      <c r="F79" s="109"/>
      <c r="G79" s="68" t="s">
        <v>99</v>
      </c>
      <c r="H79" s="51"/>
      <c r="I79" s="44"/>
      <c r="K79" s="33"/>
      <c r="L79" s="14"/>
      <c r="M79" s="34"/>
      <c r="N79" s="9"/>
      <c r="O79" s="35"/>
      <c r="P79" s="32"/>
      <c r="Q79" s="35"/>
      <c r="R79" s="35"/>
      <c r="S79" s="35"/>
      <c r="T79" s="35"/>
      <c r="U79" s="35"/>
      <c r="V79" s="35"/>
      <c r="W79" s="35"/>
    </row>
    <row r="80" spans="1:23" x14ac:dyDescent="0.25">
      <c r="A80" s="3">
        <v>4566</v>
      </c>
      <c r="B80" s="118" t="s">
        <v>85</v>
      </c>
      <c r="C80" s="152">
        <v>14</v>
      </c>
      <c r="D80" s="1" t="s">
        <v>124</v>
      </c>
      <c r="E80" s="131" t="s">
        <v>117</v>
      </c>
      <c r="F80" s="109"/>
      <c r="G80" s="68" t="s">
        <v>99</v>
      </c>
      <c r="H80" s="51"/>
      <c r="I80" s="44"/>
      <c r="K80" s="33"/>
      <c r="L80" s="14"/>
      <c r="M80" s="34"/>
      <c r="N80" s="9"/>
      <c r="O80" s="35"/>
      <c r="P80" s="32"/>
      <c r="Q80" s="35"/>
      <c r="R80" s="35"/>
      <c r="S80" s="35"/>
      <c r="T80" s="35"/>
      <c r="U80" s="35"/>
      <c r="V80" s="35"/>
      <c r="W80" s="35"/>
    </row>
    <row r="81" spans="1:23" ht="15.75" thickBot="1" x14ac:dyDescent="0.3">
      <c r="A81" s="5">
        <v>4566</v>
      </c>
      <c r="B81" s="155" t="s">
        <v>86</v>
      </c>
      <c r="C81" s="155">
        <v>14</v>
      </c>
      <c r="D81" s="5" t="s">
        <v>124</v>
      </c>
      <c r="E81" s="132" t="s">
        <v>117</v>
      </c>
      <c r="F81" s="157"/>
      <c r="G81" s="69">
        <v>34.79</v>
      </c>
      <c r="H81" s="52"/>
      <c r="I81" s="57"/>
      <c r="K81" s="33"/>
      <c r="L81" s="14"/>
      <c r="M81" s="34"/>
      <c r="N81" s="9"/>
      <c r="O81" s="35"/>
      <c r="P81" s="32"/>
      <c r="Q81" s="35"/>
      <c r="R81" s="35"/>
      <c r="S81" s="35"/>
      <c r="T81" s="35"/>
      <c r="U81" s="35"/>
      <c r="V81" s="35"/>
      <c r="W81" s="35"/>
    </row>
    <row r="82" spans="1:23" x14ac:dyDescent="0.25">
      <c r="A82" s="27">
        <v>4566</v>
      </c>
      <c r="B82" s="28" t="s">
        <v>75</v>
      </c>
      <c r="C82" s="26">
        <v>14</v>
      </c>
      <c r="D82" s="27" t="s">
        <v>123</v>
      </c>
      <c r="E82" s="141" t="s">
        <v>117</v>
      </c>
      <c r="F82" s="30" t="s">
        <v>54</v>
      </c>
      <c r="G82" s="70">
        <v>32.53</v>
      </c>
      <c r="H82" s="40">
        <f>AVERAGE(G82:G86)</f>
        <v>33.173333333333339</v>
      </c>
      <c r="I82" s="44">
        <v>0.6</v>
      </c>
      <c r="K82" s="33"/>
      <c r="L82" s="13"/>
      <c r="M82" s="34"/>
      <c r="N82" s="9"/>
      <c r="O82" s="35"/>
      <c r="P82" s="35"/>
      <c r="Q82" s="35"/>
      <c r="R82" s="35"/>
      <c r="S82" s="35"/>
      <c r="T82" s="35"/>
      <c r="U82" s="35"/>
      <c r="V82" s="35"/>
      <c r="W82" s="35"/>
    </row>
    <row r="83" spans="1:23" x14ac:dyDescent="0.25">
      <c r="A83" s="19">
        <v>4566</v>
      </c>
      <c r="B83" s="21" t="s">
        <v>76</v>
      </c>
      <c r="C83" s="26">
        <v>14</v>
      </c>
      <c r="D83" s="19" t="s">
        <v>123</v>
      </c>
      <c r="E83" s="133" t="s">
        <v>117</v>
      </c>
      <c r="F83" s="20" t="s">
        <v>54</v>
      </c>
      <c r="G83" s="71">
        <v>32.18</v>
      </c>
      <c r="H83" s="40"/>
      <c r="I83" s="44"/>
      <c r="K83" s="33"/>
      <c r="L83" s="13"/>
      <c r="M83" s="34"/>
      <c r="N83" s="9"/>
      <c r="O83" s="35"/>
      <c r="P83" s="35"/>
      <c r="Q83" s="35"/>
      <c r="R83" s="35"/>
      <c r="S83" s="35"/>
      <c r="T83" s="35"/>
      <c r="U83" s="35"/>
      <c r="V83" s="35"/>
      <c r="W83" s="35"/>
    </row>
    <row r="84" spans="1:23" x14ac:dyDescent="0.25">
      <c r="A84" s="19">
        <v>4566</v>
      </c>
      <c r="B84" s="21" t="s">
        <v>77</v>
      </c>
      <c r="C84" s="26">
        <v>14</v>
      </c>
      <c r="D84" s="19" t="s">
        <v>123</v>
      </c>
      <c r="E84" s="133" t="s">
        <v>117</v>
      </c>
      <c r="F84" s="20" t="s">
        <v>54</v>
      </c>
      <c r="G84" s="71">
        <v>34.81</v>
      </c>
      <c r="H84" s="40"/>
      <c r="I84" s="44"/>
      <c r="K84" s="33"/>
      <c r="L84" s="13"/>
      <c r="M84" s="34"/>
      <c r="N84" s="9"/>
      <c r="O84" s="35"/>
      <c r="P84" s="35"/>
      <c r="Q84" s="35"/>
      <c r="R84" s="35"/>
      <c r="S84" s="35"/>
      <c r="T84" s="35"/>
      <c r="U84" s="35"/>
      <c r="V84" s="35"/>
      <c r="W84" s="35"/>
    </row>
    <row r="85" spans="1:23" x14ac:dyDescent="0.25">
      <c r="A85" s="19">
        <v>4566</v>
      </c>
      <c r="B85" s="21" t="s">
        <v>78</v>
      </c>
      <c r="C85" s="26">
        <v>14</v>
      </c>
      <c r="D85" s="19" t="s">
        <v>123</v>
      </c>
      <c r="E85" s="133" t="s">
        <v>117</v>
      </c>
      <c r="F85" s="20" t="s">
        <v>54</v>
      </c>
      <c r="G85" s="71" t="s">
        <v>99</v>
      </c>
      <c r="H85" s="40"/>
      <c r="I85" s="44"/>
      <c r="K85" s="33"/>
      <c r="L85" s="13"/>
      <c r="M85" s="34"/>
      <c r="N85" s="9"/>
      <c r="O85" s="35"/>
      <c r="P85" s="35"/>
      <c r="Q85" s="35"/>
      <c r="R85" s="35"/>
      <c r="S85" s="35"/>
      <c r="T85" s="35"/>
      <c r="U85" s="35"/>
      <c r="V85" s="35"/>
      <c r="W85" s="35"/>
    </row>
    <row r="86" spans="1:23" ht="15.75" thickBot="1" x14ac:dyDescent="0.3">
      <c r="A86" s="23">
        <v>4566</v>
      </c>
      <c r="B86" s="29" t="s">
        <v>79</v>
      </c>
      <c r="C86" s="24">
        <v>14</v>
      </c>
      <c r="D86" s="23" t="s">
        <v>123</v>
      </c>
      <c r="E86" s="134" t="s">
        <v>117</v>
      </c>
      <c r="F86" s="25" t="s">
        <v>54</v>
      </c>
      <c r="G86" s="72" t="s">
        <v>99</v>
      </c>
      <c r="H86" s="53"/>
      <c r="I86" s="57"/>
      <c r="K86" s="33"/>
      <c r="L86" s="13"/>
      <c r="M86" s="34"/>
      <c r="N86" s="9"/>
      <c r="O86" s="35"/>
      <c r="P86" s="35"/>
      <c r="Q86" s="35"/>
      <c r="R86" s="35"/>
      <c r="S86" s="35"/>
      <c r="T86" s="35"/>
      <c r="U86" s="35"/>
      <c r="V86" s="35"/>
      <c r="W86" s="35"/>
    </row>
    <row r="87" spans="1:23" x14ac:dyDescent="0.25">
      <c r="A87" s="135">
        <v>4566</v>
      </c>
      <c r="B87" s="104" t="s">
        <v>82</v>
      </c>
      <c r="C87" s="104">
        <v>14</v>
      </c>
      <c r="D87" s="143" t="s">
        <v>123</v>
      </c>
      <c r="E87" s="146" t="s">
        <v>117</v>
      </c>
      <c r="F87" s="119"/>
      <c r="G87" s="162">
        <v>36.479999999999997</v>
      </c>
      <c r="H87" s="40">
        <f>AVERAGE(G87:G91)</f>
        <v>36.375</v>
      </c>
      <c r="I87" s="44">
        <v>0.8</v>
      </c>
      <c r="K87" s="33"/>
      <c r="L87" s="14"/>
      <c r="M87" s="34"/>
      <c r="N87" s="9"/>
      <c r="O87" s="35"/>
      <c r="P87" s="35"/>
      <c r="Q87" s="35"/>
      <c r="R87" s="35"/>
      <c r="S87" s="35"/>
      <c r="T87" s="35"/>
      <c r="U87" s="35"/>
      <c r="V87" s="35"/>
      <c r="W87" s="35"/>
    </row>
    <row r="88" spans="1:23" x14ac:dyDescent="0.25">
      <c r="A88" s="164">
        <v>4566</v>
      </c>
      <c r="B88" s="101" t="s">
        <v>84</v>
      </c>
      <c r="C88" s="104">
        <v>14</v>
      </c>
      <c r="D88" s="135" t="s">
        <v>123</v>
      </c>
      <c r="E88" s="136" t="s">
        <v>117</v>
      </c>
      <c r="F88" s="102"/>
      <c r="G88" s="137">
        <v>35.729999999999997</v>
      </c>
      <c r="H88" s="40"/>
      <c r="I88" s="44"/>
      <c r="K88" s="33"/>
      <c r="L88" s="14"/>
      <c r="M88" s="34"/>
      <c r="N88" s="9"/>
      <c r="O88" s="35"/>
      <c r="P88" s="35"/>
      <c r="Q88" s="35"/>
      <c r="R88" s="35"/>
      <c r="S88" s="35"/>
      <c r="T88" s="35"/>
      <c r="U88" s="35"/>
      <c r="V88" s="35"/>
      <c r="W88" s="35"/>
    </row>
    <row r="89" spans="1:23" x14ac:dyDescent="0.25">
      <c r="A89" s="164">
        <v>4566</v>
      </c>
      <c r="B89" s="101" t="s">
        <v>87</v>
      </c>
      <c r="C89" s="104">
        <v>14</v>
      </c>
      <c r="D89" s="135" t="s">
        <v>123</v>
      </c>
      <c r="E89" s="136" t="s">
        <v>117</v>
      </c>
      <c r="F89" s="102"/>
      <c r="G89" s="137">
        <v>37.659999999999997</v>
      </c>
      <c r="H89" s="40"/>
      <c r="I89" s="44"/>
      <c r="K89" s="33"/>
      <c r="L89" s="14"/>
      <c r="M89" s="34"/>
      <c r="N89" s="9"/>
      <c r="O89" s="35"/>
      <c r="P89" s="35"/>
      <c r="Q89" s="35"/>
      <c r="R89" s="35"/>
      <c r="S89" s="35"/>
      <c r="T89" s="35"/>
      <c r="U89" s="35"/>
      <c r="V89" s="35"/>
      <c r="W89" s="35"/>
    </row>
    <row r="90" spans="1:23" x14ac:dyDescent="0.25">
      <c r="A90" s="164">
        <v>4566</v>
      </c>
      <c r="B90" s="101" t="s">
        <v>88</v>
      </c>
      <c r="C90" s="104">
        <v>14</v>
      </c>
      <c r="D90" s="135" t="s">
        <v>123</v>
      </c>
      <c r="E90" s="136" t="s">
        <v>117</v>
      </c>
      <c r="F90" s="102"/>
      <c r="G90" s="137" t="s">
        <v>99</v>
      </c>
      <c r="H90" s="40"/>
      <c r="I90" s="44"/>
      <c r="K90" s="33"/>
      <c r="L90" s="14"/>
      <c r="M90" s="34"/>
      <c r="N90" s="9"/>
      <c r="O90" s="35"/>
      <c r="P90" s="35"/>
      <c r="Q90" s="35"/>
      <c r="R90" s="35"/>
      <c r="S90" s="35"/>
      <c r="T90" s="35"/>
      <c r="U90" s="35"/>
      <c r="V90" s="35"/>
      <c r="W90" s="35"/>
    </row>
    <row r="91" spans="1:23" ht="15.75" thickBot="1" x14ac:dyDescent="0.3">
      <c r="A91" s="165">
        <v>4566</v>
      </c>
      <c r="B91" s="166" t="s">
        <v>89</v>
      </c>
      <c r="C91" s="166">
        <v>14</v>
      </c>
      <c r="D91" s="138" t="s">
        <v>123</v>
      </c>
      <c r="E91" s="139" t="s">
        <v>117</v>
      </c>
      <c r="F91" s="163"/>
      <c r="G91" s="140">
        <v>35.630000000000003</v>
      </c>
      <c r="H91" s="53"/>
      <c r="I91" s="57"/>
      <c r="K91" s="33"/>
      <c r="L91" s="14"/>
      <c r="M91" s="34"/>
      <c r="N91" s="9"/>
      <c r="O91" s="35"/>
      <c r="P91" s="35"/>
      <c r="Q91" s="35"/>
      <c r="R91" s="35"/>
      <c r="S91" s="35"/>
      <c r="T91" s="35"/>
      <c r="U91" s="35"/>
      <c r="V91" s="35"/>
      <c r="W91" s="35"/>
    </row>
    <row r="92" spans="1:23" x14ac:dyDescent="0.25">
      <c r="A92" s="77">
        <v>4566</v>
      </c>
      <c r="B92" s="8" t="s">
        <v>90</v>
      </c>
      <c r="C92" s="106">
        <v>14</v>
      </c>
      <c r="D92" s="8"/>
      <c r="E92" s="79" t="s">
        <v>126</v>
      </c>
      <c r="F92" s="8"/>
      <c r="G92" s="88" t="s">
        <v>99</v>
      </c>
      <c r="H92" s="39"/>
      <c r="I92" s="43" t="s">
        <v>100</v>
      </c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</row>
    <row r="93" spans="1:23" x14ac:dyDescent="0.25">
      <c r="A93" s="76">
        <v>4566</v>
      </c>
      <c r="B93" s="11" t="s">
        <v>91</v>
      </c>
      <c r="C93" s="106">
        <v>14</v>
      </c>
      <c r="D93" s="11"/>
      <c r="E93" s="79" t="s">
        <v>126</v>
      </c>
      <c r="F93" s="11"/>
      <c r="G93" s="80" t="s">
        <v>99</v>
      </c>
      <c r="H93" s="39"/>
      <c r="I93" s="43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</row>
    <row r="94" spans="1:23" x14ac:dyDescent="0.25">
      <c r="A94" s="76">
        <v>4566</v>
      </c>
      <c r="B94" s="11" t="s">
        <v>92</v>
      </c>
      <c r="C94" s="106">
        <v>14</v>
      </c>
      <c r="D94" s="11"/>
      <c r="E94" s="79" t="s">
        <v>126</v>
      </c>
      <c r="F94" s="11"/>
      <c r="G94" s="80" t="s">
        <v>99</v>
      </c>
      <c r="H94" s="39"/>
      <c r="I94" s="43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</row>
    <row r="95" spans="1:23" x14ac:dyDescent="0.25">
      <c r="A95" s="10">
        <v>4566</v>
      </c>
      <c r="B95" s="11" t="s">
        <v>93</v>
      </c>
      <c r="C95" s="106">
        <v>14</v>
      </c>
      <c r="D95" s="11"/>
      <c r="E95" s="79" t="s">
        <v>126</v>
      </c>
      <c r="F95" s="11"/>
      <c r="G95" s="80" t="s">
        <v>99</v>
      </c>
      <c r="H95" s="39"/>
      <c r="I95" s="43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</row>
    <row r="96" spans="1:23" ht="15.75" thickBot="1" x14ac:dyDescent="0.3">
      <c r="A96" s="15">
        <v>4566</v>
      </c>
      <c r="B96" s="16" t="s">
        <v>94</v>
      </c>
      <c r="C96" s="190">
        <v>14</v>
      </c>
      <c r="D96" s="16"/>
      <c r="E96" s="85" t="s">
        <v>126</v>
      </c>
      <c r="F96" s="16"/>
      <c r="G96" s="111" t="s">
        <v>99</v>
      </c>
      <c r="H96" s="49"/>
      <c r="I96" s="54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</row>
    <row r="97" spans="1:23" x14ac:dyDescent="0.25">
      <c r="A97" s="33"/>
      <c r="B97" s="17"/>
      <c r="C97" s="17"/>
      <c r="D97" s="17"/>
      <c r="J97" s="33"/>
      <c r="K97" s="9"/>
      <c r="L97" s="34"/>
      <c r="M97" s="9"/>
      <c r="N97" s="35"/>
      <c r="O97" s="35"/>
      <c r="P97" s="35"/>
      <c r="Q97" s="35"/>
      <c r="R97" s="35"/>
      <c r="S97" s="35"/>
      <c r="T97" s="35"/>
      <c r="U97" s="35"/>
      <c r="V97" s="35"/>
      <c r="W97" s="35"/>
    </row>
    <row r="98" spans="1:23" x14ac:dyDescent="0.25">
      <c r="A98" s="33"/>
      <c r="B98" s="61"/>
      <c r="C98" s="61"/>
      <c r="D98" s="61"/>
      <c r="E98" s="62"/>
      <c r="F98" s="59"/>
      <c r="G98" s="74"/>
      <c r="H98" s="60"/>
      <c r="J98" s="33"/>
      <c r="K98" s="9"/>
      <c r="L98" s="34"/>
      <c r="M98" s="9"/>
      <c r="N98" s="35"/>
      <c r="O98" s="35"/>
      <c r="P98" s="35"/>
      <c r="Q98" s="35"/>
      <c r="R98" s="35"/>
      <c r="S98" s="35"/>
      <c r="T98" s="35"/>
      <c r="U98" s="35"/>
      <c r="V98" s="35"/>
      <c r="W98" s="35"/>
    </row>
    <row r="99" spans="1:23" x14ac:dyDescent="0.25">
      <c r="A99" s="33"/>
      <c r="B99" s="61"/>
      <c r="C99" s="61"/>
      <c r="D99" s="61"/>
      <c r="E99" s="62"/>
      <c r="F99" s="59"/>
      <c r="G99" s="74"/>
      <c r="H99" s="60"/>
      <c r="J99" s="33"/>
      <c r="K99" s="9"/>
      <c r="L99" s="34"/>
      <c r="M99" s="9"/>
      <c r="N99" s="35"/>
      <c r="O99" s="35"/>
      <c r="P99" s="35"/>
      <c r="Q99" s="35"/>
      <c r="R99" s="35"/>
      <c r="S99" s="35"/>
      <c r="T99" s="35"/>
      <c r="U99" s="35"/>
      <c r="V99" s="35"/>
      <c r="W99" s="35"/>
    </row>
    <row r="100" spans="1:23" x14ac:dyDescent="0.25">
      <c r="A100" s="33"/>
      <c r="B100" s="61"/>
      <c r="C100" s="61"/>
      <c r="D100" s="61"/>
      <c r="E100" s="62"/>
      <c r="F100" s="59"/>
      <c r="G100" s="74"/>
      <c r="H100" s="60"/>
      <c r="J100" s="33"/>
      <c r="K100" s="9"/>
      <c r="L100" s="34"/>
      <c r="M100" s="9"/>
      <c r="N100" s="35"/>
      <c r="O100" s="35"/>
      <c r="P100" s="35"/>
      <c r="Q100" s="35"/>
      <c r="R100" s="35"/>
      <c r="S100" s="35"/>
      <c r="T100" s="35"/>
      <c r="U100" s="35"/>
      <c r="V100" s="35"/>
      <c r="W100" s="35"/>
    </row>
    <row r="101" spans="1:23" x14ac:dyDescent="0.25">
      <c r="A101" s="33"/>
      <c r="B101" s="61"/>
      <c r="C101" s="61"/>
      <c r="D101" s="61"/>
      <c r="E101" s="62"/>
      <c r="F101" s="59"/>
      <c r="G101" s="74"/>
      <c r="H101" s="60"/>
      <c r="J101" s="33"/>
      <c r="K101" s="9"/>
      <c r="L101" s="34"/>
      <c r="M101" s="9"/>
      <c r="N101" s="35"/>
      <c r="O101" s="35"/>
      <c r="P101" s="35"/>
      <c r="Q101" s="35"/>
      <c r="R101" s="35"/>
      <c r="S101" s="35"/>
      <c r="T101" s="35"/>
      <c r="U101" s="35"/>
      <c r="V101" s="35"/>
      <c r="W101" s="35"/>
    </row>
    <row r="102" spans="1:23" x14ac:dyDescent="0.25">
      <c r="A102" s="33"/>
      <c r="B102" s="61"/>
      <c r="C102" s="61"/>
      <c r="D102" s="61"/>
      <c r="E102" s="63"/>
      <c r="F102" s="59"/>
      <c r="G102" s="74"/>
      <c r="H102" s="60"/>
      <c r="J102" s="33"/>
      <c r="K102" s="9"/>
      <c r="L102" s="34"/>
      <c r="M102" s="9"/>
      <c r="N102" s="35"/>
      <c r="O102" s="35"/>
      <c r="P102" s="35"/>
      <c r="Q102" s="35"/>
      <c r="R102" s="35"/>
      <c r="S102" s="35"/>
      <c r="T102" s="35"/>
      <c r="U102" s="35"/>
      <c r="V102" s="35"/>
      <c r="W102" s="35"/>
    </row>
    <row r="103" spans="1:23" x14ac:dyDescent="0.25">
      <c r="A103" s="33"/>
      <c r="B103" s="61"/>
      <c r="C103" s="61"/>
      <c r="D103" s="61"/>
      <c r="E103" s="59"/>
      <c r="F103" s="59"/>
      <c r="G103" s="74"/>
      <c r="H103" s="60"/>
      <c r="J103" s="33"/>
      <c r="K103" s="9"/>
      <c r="L103" s="34"/>
      <c r="M103" s="9"/>
      <c r="N103" s="35"/>
      <c r="O103" s="35"/>
      <c r="P103" s="35"/>
      <c r="Q103" s="35"/>
      <c r="R103" s="35"/>
      <c r="S103" s="35"/>
      <c r="T103" s="35"/>
      <c r="U103" s="35"/>
      <c r="V103" s="35"/>
      <c r="W103" s="35"/>
    </row>
    <row r="104" spans="1:23" x14ac:dyDescent="0.25">
      <c r="A104" s="33"/>
      <c r="B104" s="61"/>
      <c r="C104" s="61"/>
      <c r="D104" s="61"/>
      <c r="E104" s="59"/>
      <c r="F104" s="59"/>
      <c r="G104" s="74"/>
      <c r="H104" s="60"/>
      <c r="J104" s="33"/>
      <c r="K104" s="9"/>
      <c r="L104" s="34"/>
      <c r="M104" s="9"/>
      <c r="N104" s="35"/>
      <c r="O104" s="35"/>
      <c r="P104" s="35"/>
      <c r="Q104" s="35"/>
      <c r="R104" s="35"/>
      <c r="S104" s="35"/>
      <c r="T104" s="35"/>
      <c r="U104" s="35"/>
      <c r="V104" s="35"/>
      <c r="W104" s="35"/>
    </row>
    <row r="105" spans="1:23" x14ac:dyDescent="0.25">
      <c r="A105" s="33"/>
      <c r="B105" s="17"/>
      <c r="C105" s="17"/>
      <c r="D105" s="17"/>
      <c r="J105" s="33"/>
      <c r="K105" s="9"/>
      <c r="L105" s="34"/>
      <c r="M105" s="9"/>
      <c r="N105" s="35"/>
      <c r="O105" s="35"/>
      <c r="P105" s="35"/>
      <c r="Q105" s="35"/>
      <c r="R105" s="35"/>
      <c r="S105" s="35"/>
      <c r="T105" s="35"/>
      <c r="U105" s="35"/>
      <c r="V105" s="35"/>
      <c r="W105" s="35"/>
    </row>
    <row r="106" spans="1:23" x14ac:dyDescent="0.25">
      <c r="A106" s="33"/>
      <c r="B106" s="17"/>
      <c r="C106" s="17"/>
      <c r="D106" s="17"/>
      <c r="J106" s="33"/>
      <c r="K106" s="9"/>
      <c r="L106" s="34"/>
      <c r="M106" s="9"/>
      <c r="N106" s="35"/>
      <c r="O106" s="35"/>
      <c r="P106" s="35"/>
      <c r="Q106" s="35"/>
      <c r="R106" s="35"/>
      <c r="S106" s="35"/>
      <c r="T106" s="35"/>
      <c r="U106" s="35"/>
      <c r="V106" s="35"/>
      <c r="W106" s="35"/>
    </row>
    <row r="107" spans="1:23" x14ac:dyDescent="0.25">
      <c r="A107" s="33"/>
      <c r="B107" s="17"/>
      <c r="C107" s="17"/>
      <c r="D107" s="17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</row>
    <row r="108" spans="1:23" x14ac:dyDescent="0.25">
      <c r="A108" s="33"/>
      <c r="B108" s="17"/>
      <c r="C108" s="17"/>
      <c r="D108" s="17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</row>
    <row r="109" spans="1:23" x14ac:dyDescent="0.25">
      <c r="A109" s="17"/>
      <c r="B109" s="17"/>
      <c r="C109" s="17"/>
      <c r="D109" s="17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</row>
    <row r="110" spans="1:23" x14ac:dyDescent="0.25">
      <c r="A110" s="17"/>
      <c r="B110" s="17"/>
      <c r="C110" s="17"/>
      <c r="D110" s="17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</row>
    <row r="111" spans="1:23" x14ac:dyDescent="0.25">
      <c r="A111" s="17"/>
      <c r="B111" s="17"/>
      <c r="C111" s="17"/>
      <c r="D111" s="17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</row>
    <row r="112" spans="1:23" x14ac:dyDescent="0.25">
      <c r="A112" s="17"/>
      <c r="B112" s="17"/>
      <c r="C112" s="17"/>
      <c r="D112" s="17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</row>
    <row r="113" spans="1:4" x14ac:dyDescent="0.25">
      <c r="A113" s="17"/>
      <c r="B113" s="17"/>
      <c r="C113" s="17"/>
      <c r="D113" s="17"/>
    </row>
    <row r="114" spans="1:4" x14ac:dyDescent="0.25">
      <c r="A114" s="17"/>
      <c r="B114" s="17"/>
      <c r="C114" s="17"/>
      <c r="D114" s="17"/>
    </row>
    <row r="115" spans="1:4" x14ac:dyDescent="0.25">
      <c r="A115" s="17"/>
      <c r="B115" s="17"/>
      <c r="C115" s="17"/>
      <c r="D115" s="17"/>
    </row>
    <row r="116" spans="1:4" x14ac:dyDescent="0.25">
      <c r="A116" s="17"/>
      <c r="B116" s="17"/>
      <c r="C116" s="17"/>
      <c r="D116" s="17"/>
    </row>
    <row r="117" spans="1:4" x14ac:dyDescent="0.25">
      <c r="A117" s="17"/>
      <c r="B117" s="17"/>
      <c r="C117" s="17"/>
      <c r="D117" s="17"/>
    </row>
    <row r="118" spans="1:4" x14ac:dyDescent="0.25">
      <c r="A118" s="17"/>
      <c r="B118" s="17"/>
      <c r="C118" s="17"/>
      <c r="D118" s="17"/>
    </row>
    <row r="119" spans="1:4" x14ac:dyDescent="0.25">
      <c r="A119" s="17"/>
      <c r="B119" s="17"/>
      <c r="C119" s="17"/>
      <c r="D119" s="17"/>
    </row>
    <row r="120" spans="1:4" x14ac:dyDescent="0.25">
      <c r="A120" s="17"/>
      <c r="B120" s="17"/>
      <c r="C120" s="17"/>
      <c r="D120" s="17"/>
    </row>
    <row r="121" spans="1:4" x14ac:dyDescent="0.25">
      <c r="A121" s="17"/>
      <c r="B121" s="17"/>
      <c r="C121" s="17"/>
      <c r="D121" s="17"/>
    </row>
    <row r="122" spans="1:4" x14ac:dyDescent="0.25">
      <c r="A122" s="17"/>
      <c r="B122" s="17"/>
      <c r="C122" s="17"/>
      <c r="D122" s="17"/>
    </row>
    <row r="123" spans="1:4" x14ac:dyDescent="0.25">
      <c r="A123" s="17"/>
      <c r="B123" s="17"/>
      <c r="C123" s="17"/>
      <c r="D123" s="17"/>
    </row>
    <row r="124" spans="1:4" x14ac:dyDescent="0.25">
      <c r="A124" s="17"/>
      <c r="B124" s="17"/>
      <c r="C124" s="17"/>
      <c r="D124" s="17"/>
    </row>
    <row r="125" spans="1:4" x14ac:dyDescent="0.25">
      <c r="A125" s="17"/>
      <c r="B125" s="17"/>
      <c r="C125" s="17"/>
      <c r="D125" s="17"/>
    </row>
    <row r="126" spans="1:4" x14ac:dyDescent="0.25">
      <c r="A126" s="17"/>
      <c r="B126" s="17"/>
      <c r="C126" s="17"/>
      <c r="D126" s="17"/>
    </row>
    <row r="127" spans="1:4" x14ac:dyDescent="0.25">
      <c r="A127" s="17"/>
      <c r="B127" s="17"/>
      <c r="C127" s="17"/>
      <c r="D127" s="17"/>
    </row>
    <row r="128" spans="1:4" x14ac:dyDescent="0.25">
      <c r="A128" s="17"/>
      <c r="B128" s="17"/>
      <c r="C128" s="17"/>
      <c r="D128" s="17"/>
    </row>
    <row r="129" spans="1:4" x14ac:dyDescent="0.25">
      <c r="A129" s="17"/>
      <c r="B129" s="17"/>
      <c r="C129" s="17"/>
      <c r="D129" s="17"/>
    </row>
    <row r="130" spans="1:4" x14ac:dyDescent="0.25">
      <c r="A130" s="17"/>
      <c r="B130" s="17"/>
      <c r="C130" s="17"/>
      <c r="D130" s="17"/>
    </row>
    <row r="131" spans="1:4" x14ac:dyDescent="0.25">
      <c r="A131" s="17"/>
      <c r="B131" s="17"/>
      <c r="C131" s="17"/>
      <c r="D131" s="17"/>
    </row>
    <row r="132" spans="1:4" x14ac:dyDescent="0.25">
      <c r="A132" s="17"/>
      <c r="B132" s="17"/>
      <c r="C132" s="17"/>
      <c r="D132" s="17"/>
    </row>
    <row r="133" spans="1:4" x14ac:dyDescent="0.25">
      <c r="A133" s="17"/>
      <c r="B133" s="17"/>
      <c r="C133" s="17"/>
      <c r="D133" s="17"/>
    </row>
    <row r="134" spans="1:4" x14ac:dyDescent="0.25">
      <c r="A134" s="17"/>
      <c r="B134" s="17"/>
      <c r="C134" s="17"/>
      <c r="D134" s="17"/>
    </row>
    <row r="135" spans="1:4" x14ac:dyDescent="0.25">
      <c r="A135" s="17"/>
      <c r="B135" s="17"/>
      <c r="C135" s="17"/>
      <c r="D135" s="17"/>
    </row>
    <row r="136" spans="1:4" x14ac:dyDescent="0.25">
      <c r="A136" s="17"/>
      <c r="B136" s="17"/>
      <c r="C136" s="17"/>
      <c r="D136" s="17"/>
    </row>
    <row r="137" spans="1:4" x14ac:dyDescent="0.25">
      <c r="A137" s="17"/>
      <c r="B137" s="17"/>
      <c r="C137" s="17"/>
      <c r="D137" s="17"/>
    </row>
    <row r="138" spans="1:4" x14ac:dyDescent="0.25">
      <c r="A138" s="17"/>
      <c r="B138" s="17"/>
      <c r="C138" s="17"/>
      <c r="D138" s="17"/>
    </row>
    <row r="139" spans="1:4" x14ac:dyDescent="0.25">
      <c r="A139" s="17"/>
      <c r="B139" s="17"/>
      <c r="C139" s="17"/>
      <c r="D139" s="17"/>
    </row>
    <row r="140" spans="1:4" x14ac:dyDescent="0.25">
      <c r="A140" s="17"/>
      <c r="B140" s="17"/>
      <c r="C140" s="17"/>
      <c r="D140" s="17"/>
    </row>
    <row r="141" spans="1:4" x14ac:dyDescent="0.25">
      <c r="A141" s="17"/>
      <c r="B141" s="17"/>
      <c r="C141" s="17"/>
      <c r="D141" s="17"/>
    </row>
    <row r="142" spans="1:4" x14ac:dyDescent="0.25">
      <c r="A142" s="17"/>
      <c r="B142" s="17"/>
      <c r="C142" s="17"/>
      <c r="D142" s="17"/>
    </row>
    <row r="143" spans="1:4" x14ac:dyDescent="0.25">
      <c r="A143" s="17"/>
    </row>
    <row r="144" spans="1:4" x14ac:dyDescent="0.25">
      <c r="A144" s="17"/>
    </row>
    <row r="145" spans="1:1" x14ac:dyDescent="0.25">
      <c r="A145" s="17"/>
    </row>
    <row r="146" spans="1:1" x14ac:dyDescent="0.25">
      <c r="A146" s="17"/>
    </row>
    <row r="147" spans="1:1" x14ac:dyDescent="0.25">
      <c r="A147" s="17"/>
    </row>
    <row r="148" spans="1:1" x14ac:dyDescent="0.25">
      <c r="A148" s="17"/>
    </row>
    <row r="149" spans="1:1" x14ac:dyDescent="0.25">
      <c r="A149" s="17"/>
    </row>
    <row r="150" spans="1:1" x14ac:dyDescent="0.25">
      <c r="A150" s="17"/>
    </row>
    <row r="151" spans="1:1" x14ac:dyDescent="0.25">
      <c r="A151" s="17"/>
    </row>
    <row r="152" spans="1:1" x14ac:dyDescent="0.25">
      <c r="A152" s="17"/>
    </row>
  </sheetData>
  <mergeCells count="2">
    <mergeCell ref="K54:M54"/>
    <mergeCell ref="K2:N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8"/>
  <sheetViews>
    <sheetView workbookViewId="0">
      <selection activeCell="H5" sqref="H5"/>
    </sheetView>
  </sheetViews>
  <sheetFormatPr baseColWidth="10" defaultColWidth="11.42578125" defaultRowHeight="15" x14ac:dyDescent="0.25"/>
  <sheetData>
    <row r="3" spans="2:7" ht="21" x14ac:dyDescent="0.35">
      <c r="B3" s="92" t="s">
        <v>108</v>
      </c>
      <c r="C3" s="92"/>
      <c r="D3" s="92"/>
      <c r="E3" s="31"/>
      <c r="F3" s="31"/>
      <c r="G3" s="31"/>
    </row>
    <row r="4" spans="2:7" ht="21" x14ac:dyDescent="0.35">
      <c r="B4" s="92" t="s">
        <v>109</v>
      </c>
      <c r="C4" s="92"/>
      <c r="D4" s="92"/>
      <c r="E4" s="31"/>
      <c r="F4" s="31"/>
      <c r="G4" s="31"/>
    </row>
    <row r="5" spans="2:7" ht="30" x14ac:dyDescent="0.25">
      <c r="B5" s="19" t="s">
        <v>107</v>
      </c>
      <c r="C5" s="91" t="s">
        <v>106</v>
      </c>
      <c r="D5" s="19" t="s">
        <v>105</v>
      </c>
      <c r="E5" s="19" t="s">
        <v>104</v>
      </c>
      <c r="F5" s="90" t="s">
        <v>103</v>
      </c>
      <c r="G5" s="31"/>
    </row>
    <row r="6" spans="2:7" x14ac:dyDescent="0.25">
      <c r="B6" s="89">
        <v>4</v>
      </c>
      <c r="C6" s="12" t="s">
        <v>98</v>
      </c>
      <c r="D6" s="89">
        <v>1</v>
      </c>
      <c r="E6" s="89">
        <v>4</v>
      </c>
      <c r="F6" s="89">
        <v>5</v>
      </c>
      <c r="G6" s="31"/>
    </row>
    <row r="7" spans="2:7" x14ac:dyDescent="0.25">
      <c r="B7" s="89">
        <v>4</v>
      </c>
      <c r="C7" s="12" t="s">
        <v>102</v>
      </c>
      <c r="D7" s="89">
        <v>5</v>
      </c>
      <c r="E7" s="89">
        <v>0</v>
      </c>
      <c r="F7" s="89">
        <v>5</v>
      </c>
      <c r="G7" s="31"/>
    </row>
    <row r="8" spans="2:7" x14ac:dyDescent="0.25">
      <c r="B8" s="89">
        <v>6</v>
      </c>
      <c r="C8" s="12" t="s">
        <v>98</v>
      </c>
      <c r="D8" s="89">
        <v>4</v>
      </c>
      <c r="E8" s="89">
        <v>1</v>
      </c>
      <c r="F8" s="89">
        <v>5</v>
      </c>
      <c r="G8" s="31"/>
    </row>
    <row r="9" spans="2:7" x14ac:dyDescent="0.25">
      <c r="B9" s="89">
        <v>6</v>
      </c>
      <c r="C9" s="12" t="s">
        <v>102</v>
      </c>
      <c r="D9" s="89">
        <v>4</v>
      </c>
      <c r="E9" s="89">
        <v>1</v>
      </c>
      <c r="F9" s="89">
        <v>5</v>
      </c>
      <c r="G9" s="31"/>
    </row>
    <row r="10" spans="2:7" x14ac:dyDescent="0.25">
      <c r="B10" s="89">
        <v>8</v>
      </c>
      <c r="C10" s="12" t="s">
        <v>98</v>
      </c>
      <c r="D10" s="89">
        <v>3</v>
      </c>
      <c r="E10" s="89">
        <v>2</v>
      </c>
      <c r="F10" s="89">
        <v>5</v>
      </c>
      <c r="G10" s="31"/>
    </row>
    <row r="11" spans="2:7" x14ac:dyDescent="0.25">
      <c r="B11" s="89">
        <v>8</v>
      </c>
      <c r="C11" s="12" t="s">
        <v>102</v>
      </c>
      <c r="D11" s="89">
        <v>0</v>
      </c>
      <c r="E11" s="89">
        <v>5</v>
      </c>
      <c r="F11" s="89">
        <v>5</v>
      </c>
      <c r="G11" s="31"/>
    </row>
    <row r="12" spans="2:7" x14ac:dyDescent="0.25">
      <c r="B12" s="89">
        <v>10</v>
      </c>
      <c r="C12" s="12" t="s">
        <v>98</v>
      </c>
      <c r="D12" s="89">
        <v>4</v>
      </c>
      <c r="E12" s="89">
        <v>1</v>
      </c>
      <c r="F12" s="89">
        <v>5</v>
      </c>
      <c r="G12" s="31"/>
    </row>
    <row r="13" spans="2:7" x14ac:dyDescent="0.25">
      <c r="B13" s="89">
        <v>10</v>
      </c>
      <c r="C13" s="12" t="s">
        <v>102</v>
      </c>
      <c r="D13" s="10">
        <v>1</v>
      </c>
      <c r="E13" s="10">
        <v>4</v>
      </c>
      <c r="F13" s="10">
        <v>5</v>
      </c>
      <c r="G13" s="31"/>
    </row>
    <row r="14" spans="2:7" x14ac:dyDescent="0.25">
      <c r="B14" s="89">
        <v>12</v>
      </c>
      <c r="C14" s="12" t="s">
        <v>98</v>
      </c>
      <c r="D14" s="10">
        <v>4</v>
      </c>
      <c r="E14" s="10">
        <v>1</v>
      </c>
      <c r="F14" s="10">
        <v>5</v>
      </c>
      <c r="G14" s="31"/>
    </row>
    <row r="15" spans="2:7" x14ac:dyDescent="0.25">
      <c r="B15" s="89">
        <v>12</v>
      </c>
      <c r="C15" s="12" t="s">
        <v>102</v>
      </c>
      <c r="D15" s="10">
        <v>3</v>
      </c>
      <c r="E15" s="10">
        <v>2</v>
      </c>
      <c r="F15" s="89">
        <v>5</v>
      </c>
      <c r="G15" s="31"/>
    </row>
    <row r="16" spans="2:7" x14ac:dyDescent="0.25">
      <c r="B16" s="89">
        <v>14</v>
      </c>
      <c r="C16" s="12" t="s">
        <v>98</v>
      </c>
      <c r="D16" s="10">
        <v>5</v>
      </c>
      <c r="E16" s="10">
        <v>0</v>
      </c>
      <c r="F16" s="10">
        <v>5</v>
      </c>
      <c r="G16" s="31"/>
    </row>
    <row r="17" spans="2:7" x14ac:dyDescent="0.25">
      <c r="B17" s="89">
        <v>14</v>
      </c>
      <c r="C17" s="12" t="s">
        <v>102</v>
      </c>
      <c r="D17" s="89">
        <v>2</v>
      </c>
      <c r="E17" s="89">
        <v>3</v>
      </c>
      <c r="F17" s="89">
        <v>5</v>
      </c>
      <c r="G17" s="31"/>
    </row>
    <row r="18" spans="2:7" x14ac:dyDescent="0.25">
      <c r="B18" s="31"/>
      <c r="C18" s="31"/>
      <c r="D18" s="17"/>
      <c r="E18" s="17"/>
      <c r="F18" s="17"/>
      <c r="G18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Trial 2 PRV-Om Blood</vt:lpstr>
      <vt:lpstr>Trial 2 PRV-Om heart</vt:lpstr>
      <vt:lpstr>Trial 2 Histopathology</vt:lpstr>
    </vt:vector>
  </TitlesOfParts>
  <Company>Veterinærinstitut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uge, Linda Helena</dc:creator>
  <cp:lastModifiedBy>Dahle, Maria K</cp:lastModifiedBy>
  <dcterms:created xsi:type="dcterms:W3CDTF">2015-09-22T14:08:33Z</dcterms:created>
  <dcterms:modified xsi:type="dcterms:W3CDTF">2017-06-17T19:40:34Z</dcterms:modified>
</cp:coreProperties>
</file>